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van gil\Desktop\Gil PHd\article 251121\PLOS ONE\Folder of files to upload\"/>
    </mc:Choice>
  </mc:AlternateContent>
  <xr:revisionPtr revIDLastSave="0" documentId="13_ncr:1_{21351746-B4C1-46B3-942E-D306E191B2A0}" xr6:coauthVersionLast="47" xr6:coauthVersionMax="47" xr10:uidLastSave="{00000000-0000-0000-0000-000000000000}"/>
  <bookViews>
    <workbookView xWindow="-96" yWindow="-96" windowWidth="19392" windowHeight="10392" xr2:uid="{46B6C2DE-17B8-4653-AB7A-6315DFD10C21}"/>
  </bookViews>
  <sheets>
    <sheet name="all data" sheetId="1" r:id="rId1"/>
    <sheet name="filtered" sheetId="2" r:id="rId2"/>
    <sheet name="SPS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3" i="2" l="1"/>
  <c r="AZ4" i="2"/>
  <c r="AZ5" i="2"/>
  <c r="AZ6" i="2"/>
  <c r="AZ7" i="2"/>
  <c r="AZ8" i="2"/>
  <c r="AZ9" i="2"/>
  <c r="AZ10" i="2"/>
  <c r="AZ11" i="2"/>
  <c r="AZ12" i="2"/>
  <c r="AZ13" i="2"/>
  <c r="AZ14" i="2"/>
  <c r="AZ15" i="2"/>
  <c r="AZ16" i="2"/>
  <c r="AZ2" i="2"/>
  <c r="AP18" i="2"/>
  <c r="AU17" i="2"/>
  <c r="AU18" i="2" s="1"/>
  <c r="AT17" i="2"/>
  <c r="AT18" i="2" s="1"/>
  <c r="AS17" i="2"/>
  <c r="AS18" i="2" s="1"/>
  <c r="AR17" i="2"/>
  <c r="AR18" i="2" s="1"/>
  <c r="AQ17" i="2"/>
  <c r="AQ18" i="2" s="1"/>
  <c r="AP17" i="2"/>
  <c r="AO17" i="2"/>
  <c r="AO18" i="2" s="1"/>
  <c r="AN17" i="2"/>
  <c r="AN18" i="2" s="1"/>
  <c r="AM17" i="2"/>
  <c r="AM18" i="2" s="1"/>
  <c r="AL17" i="2"/>
  <c r="AL18" i="2" s="1"/>
  <c r="AK17" i="2"/>
  <c r="AK18" i="2" s="1"/>
  <c r="AJ17" i="2"/>
  <c r="AJ18" i="2" s="1"/>
  <c r="AI17" i="2"/>
  <c r="AI18" i="2" s="1"/>
  <c r="AH17" i="2"/>
  <c r="AH18" i="2" s="1"/>
  <c r="AG17" i="2"/>
  <c r="AG18" i="2" s="1"/>
  <c r="AF17" i="2"/>
  <c r="AF18" i="2" s="1"/>
  <c r="AE17" i="2"/>
  <c r="AE18" i="2" s="1"/>
  <c r="AD17" i="2"/>
  <c r="AD18" i="2" s="1"/>
  <c r="AC17" i="2"/>
  <c r="AC18" i="2" s="1"/>
  <c r="AB17" i="2"/>
  <c r="AB18" i="2" s="1"/>
  <c r="AA17" i="2"/>
  <c r="AA18" i="2" s="1"/>
  <c r="Z17" i="2"/>
  <c r="Z18" i="2" s="1"/>
  <c r="Y17" i="2"/>
  <c r="Y18" i="2" s="1"/>
  <c r="X17" i="2"/>
  <c r="X18" i="2" s="1"/>
  <c r="W17" i="2"/>
  <c r="W18" i="2" s="1"/>
  <c r="V17" i="2"/>
  <c r="V18" i="2" s="1"/>
  <c r="U17" i="2"/>
  <c r="U18" i="2" s="1"/>
  <c r="T17" i="2"/>
  <c r="T18" i="2" s="1"/>
  <c r="S17" i="2"/>
  <c r="S18" i="2" s="1"/>
  <c r="R17" i="2"/>
  <c r="R18" i="2" s="1"/>
  <c r="Q17" i="2"/>
  <c r="Q18" i="2" s="1"/>
  <c r="P17" i="2"/>
  <c r="P18" i="2" s="1"/>
  <c r="O17" i="2"/>
  <c r="O18" i="2" s="1"/>
  <c r="N17" i="2"/>
  <c r="N18" i="2" s="1"/>
  <c r="M17" i="2"/>
  <c r="M18" i="2" s="1"/>
  <c r="L17" i="2"/>
  <c r="L18" i="2" s="1"/>
  <c r="K17" i="2"/>
  <c r="K18" i="2" s="1"/>
  <c r="J17" i="2"/>
  <c r="J18" i="2" s="1"/>
  <c r="I17" i="2"/>
  <c r="I18" i="2" s="1"/>
  <c r="H17" i="2"/>
  <c r="H18" i="2" s="1"/>
  <c r="G17" i="2"/>
  <c r="G18" i="2" s="1"/>
  <c r="F17" i="2"/>
  <c r="F18" i="2" s="1"/>
  <c r="E17" i="2"/>
  <c r="E18" i="2" s="1"/>
  <c r="D17" i="2"/>
  <c r="D18" i="2" s="1"/>
  <c r="C17" i="2"/>
  <c r="C18" i="2" s="1"/>
  <c r="B17" i="2"/>
  <c r="B18" i="2" s="1"/>
  <c r="AW16" i="2"/>
  <c r="AX16" i="2" s="1"/>
  <c r="AV16" i="2"/>
  <c r="AW15" i="2"/>
  <c r="AV15" i="2"/>
  <c r="AW14" i="2"/>
  <c r="AV14" i="2"/>
  <c r="AW13" i="2"/>
  <c r="AV13" i="2"/>
  <c r="AW12" i="2"/>
  <c r="AV12" i="2"/>
  <c r="AY11" i="2"/>
  <c r="AW11" i="2"/>
  <c r="AV11" i="2"/>
  <c r="AX11" i="2" s="1"/>
  <c r="AW10" i="2"/>
  <c r="AV10" i="2"/>
  <c r="AW9" i="2"/>
  <c r="AV9" i="2"/>
  <c r="AY8" i="2"/>
  <c r="AW8" i="2"/>
  <c r="AV8" i="2"/>
  <c r="AX8" i="2" s="1"/>
  <c r="AY7" i="2"/>
  <c r="AW7" i="2"/>
  <c r="AV7" i="2"/>
  <c r="AX7" i="2" s="1"/>
  <c r="AW6" i="2"/>
  <c r="AV6" i="2"/>
  <c r="AW5" i="2"/>
  <c r="AV5" i="2"/>
  <c r="AY5" i="2" s="1"/>
  <c r="AW4" i="2"/>
  <c r="AV4" i="2"/>
  <c r="AX3" i="2"/>
  <c r="AW3" i="2"/>
  <c r="AV3" i="2"/>
  <c r="AY3" i="2" s="1"/>
  <c r="AW2" i="2"/>
  <c r="AV2" i="2"/>
  <c r="AY2" i="2" s="1"/>
  <c r="AX2" i="2" l="1"/>
  <c r="AX5" i="2"/>
  <c r="AY14" i="2"/>
  <c r="AX14" i="2"/>
  <c r="AX10" i="2"/>
  <c r="AY15" i="2"/>
  <c r="AX6" i="2"/>
  <c r="AX15" i="2"/>
  <c r="AX13" i="2"/>
  <c r="AY6" i="2"/>
  <c r="AY12" i="2"/>
  <c r="AY13" i="2"/>
  <c r="AY16" i="2"/>
  <c r="AY9" i="2"/>
  <c r="AX9" i="2"/>
  <c r="AY4" i="2"/>
  <c r="AX4" i="2"/>
  <c r="AX12" i="2"/>
  <c r="AY10" i="2"/>
</calcChain>
</file>

<file path=xl/sharedStrings.xml><?xml version="1.0" encoding="utf-8"?>
<sst xmlns="http://schemas.openxmlformats.org/spreadsheetml/2006/main" count="251" uniqueCount="54">
  <si>
    <t>subject number</t>
  </si>
  <si>
    <t>s1t1</t>
  </si>
  <si>
    <t>s1t2</t>
  </si>
  <si>
    <t>s1t3</t>
  </si>
  <si>
    <t>s1t4</t>
  </si>
  <si>
    <t>s1t5</t>
  </si>
  <si>
    <t>s1t6</t>
  </si>
  <si>
    <t>s1t7</t>
  </si>
  <si>
    <t>s1t8</t>
  </si>
  <si>
    <t>s1t9</t>
  </si>
  <si>
    <t>s1t10</t>
  </si>
  <si>
    <t>s1t11</t>
  </si>
  <si>
    <t>s1t12</t>
  </si>
  <si>
    <t>s1t13</t>
  </si>
  <si>
    <t>s1t14</t>
  </si>
  <si>
    <t>s1t15</t>
  </si>
  <si>
    <t>s1t16</t>
  </si>
  <si>
    <t>s1t17</t>
  </si>
  <si>
    <t>s1t18</t>
  </si>
  <si>
    <t>s2t1</t>
  </si>
  <si>
    <t>s2t2</t>
  </si>
  <si>
    <t>s2t3</t>
  </si>
  <si>
    <t>s2t4</t>
  </si>
  <si>
    <t>s2t5</t>
  </si>
  <si>
    <t>s2t6</t>
  </si>
  <si>
    <t>s2t7</t>
  </si>
  <si>
    <t>s2t8</t>
  </si>
  <si>
    <t>s3t1</t>
  </si>
  <si>
    <t>s3t2</t>
  </si>
  <si>
    <t>s3t3</t>
  </si>
  <si>
    <t>s3t4</t>
  </si>
  <si>
    <t>s3t5</t>
  </si>
  <si>
    <t>s3t6</t>
  </si>
  <si>
    <t>s3t7</t>
  </si>
  <si>
    <t>s3t8</t>
  </si>
  <si>
    <t>s3t9</t>
  </si>
  <si>
    <t>s3t10</t>
  </si>
  <si>
    <t>s3t11</t>
  </si>
  <si>
    <t>s3t12</t>
  </si>
  <si>
    <t>s3t13</t>
  </si>
  <si>
    <t>s3t14</t>
  </si>
  <si>
    <t>s3t15</t>
  </si>
  <si>
    <t>s3t16</t>
  </si>
  <si>
    <t>s3t17</t>
  </si>
  <si>
    <t>s3t18</t>
  </si>
  <si>
    <t>s3t19</t>
  </si>
  <si>
    <t>s3t20</t>
  </si>
  <si>
    <t>individual mean</t>
  </si>
  <si>
    <t>individual sd</t>
  </si>
  <si>
    <t>individual min</t>
  </si>
  <si>
    <t>individual max</t>
  </si>
  <si>
    <t>group avg</t>
  </si>
  <si>
    <t>abs group avg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charset val="177"/>
      <scheme val="minor"/>
    </font>
    <font>
      <sz val="11"/>
      <name val="Arial"/>
      <family val="2"/>
      <charset val="177"/>
      <scheme val="minor"/>
    </font>
    <font>
      <sz val="11"/>
      <color theme="5"/>
      <name val="Arial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0" fillId="0" borderId="1" xfId="0" applyBorder="1"/>
    <xf numFmtId="0" fontId="1" fillId="0" borderId="0" xfId="0" applyFont="1"/>
    <xf numFmtId="0" fontId="0" fillId="2" borderId="0" xfId="0" applyFill="1"/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AFFFE-6AE0-44DC-B684-0A921AE20986}">
  <dimension ref="A1:AU17"/>
  <sheetViews>
    <sheetView tabSelected="1" topLeftCell="AE1" workbookViewId="0">
      <selection activeCell="B2" sqref="B2:AU16"/>
    </sheetView>
  </sheetViews>
  <sheetFormatPr defaultRowHeight="13.8" x14ac:dyDescent="0.45"/>
  <sheetData>
    <row r="1" spans="1:47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ht="14.1" thickBot="1" x14ac:dyDescent="0.5">
      <c r="A2">
        <v>1.1000000000000001</v>
      </c>
      <c r="B2" s="5">
        <v>-4.5448182298447515</v>
      </c>
      <c r="C2">
        <v>-3.1530973217715053</v>
      </c>
      <c r="D2">
        <v>-3.0815000978511247</v>
      </c>
      <c r="E2">
        <v>-3.0878971604651828</v>
      </c>
      <c r="F2">
        <v>-2.8407187309306567</v>
      </c>
      <c r="G2">
        <v>-1.9737499792402078</v>
      </c>
      <c r="H2">
        <v>-1.3149881576951812</v>
      </c>
      <c r="I2">
        <v>-1.5175020727802675</v>
      </c>
      <c r="J2">
        <v>-2.1014441215652222</v>
      </c>
      <c r="K2">
        <v>-1.4997165412732842</v>
      </c>
      <c r="L2">
        <v>-1.5296803131893211</v>
      </c>
      <c r="M2" s="5">
        <v>-1.2931484691269464</v>
      </c>
      <c r="N2">
        <v>-1.1044022565150398</v>
      </c>
      <c r="O2">
        <v>-1.5511364341630376</v>
      </c>
      <c r="P2">
        <v>-0.26384596938343408</v>
      </c>
      <c r="Q2">
        <v>-0.65411524250200204</v>
      </c>
      <c r="R2">
        <v>-1.1430080860760561</v>
      </c>
      <c r="S2">
        <v>0.74950953665121112</v>
      </c>
      <c r="T2">
        <v>-1.4590141451446033</v>
      </c>
      <c r="U2">
        <v>-2.3707193833675069</v>
      </c>
      <c r="V2">
        <v>-1.8695531019882716</v>
      </c>
      <c r="W2">
        <v>-1.3561181440896735</v>
      </c>
      <c r="X2">
        <v>-2.0687181597374091</v>
      </c>
      <c r="Y2">
        <v>-2.2647874558004135</v>
      </c>
      <c r="Z2">
        <v>-0.9340324987892421</v>
      </c>
      <c r="AA2">
        <v>-1.072485471601343</v>
      </c>
      <c r="AB2">
        <v>-1.7291136427735083</v>
      </c>
      <c r="AC2">
        <v>-2.3190953741926252</v>
      </c>
      <c r="AD2">
        <v>-2.5016242158691231</v>
      </c>
      <c r="AE2">
        <v>-1.9262233993211324</v>
      </c>
      <c r="AF2">
        <v>-1.5632958309901608</v>
      </c>
      <c r="AG2">
        <v>-1.4396124308622256</v>
      </c>
      <c r="AH2">
        <v>-1.7507363479807785</v>
      </c>
      <c r="AI2">
        <v>-0.71069769816529871</v>
      </c>
      <c r="AJ2">
        <v>-0.7484924089819831</v>
      </c>
      <c r="AK2">
        <v>-2.148924771056735</v>
      </c>
      <c r="AL2">
        <v>-1.2595598365159051</v>
      </c>
      <c r="AM2">
        <v>-1.2809198838689189</v>
      </c>
      <c r="AN2">
        <v>-0.73162761262658149</v>
      </c>
      <c r="AO2">
        <v>-0.53926923614685274</v>
      </c>
      <c r="AP2">
        <v>-1.6502888822435928</v>
      </c>
      <c r="AQ2">
        <v>-0.59632152552026918</v>
      </c>
      <c r="AR2">
        <v>-1.2254585227186068</v>
      </c>
      <c r="AS2">
        <v>-1.3070391338975553</v>
      </c>
      <c r="AT2">
        <v>-0.51870961534714777</v>
      </c>
      <c r="AU2" s="2">
        <v>-0.30806408322247059</v>
      </c>
    </row>
    <row r="3" spans="1:47" ht="14.4" thickTop="1" thickBot="1" x14ac:dyDescent="0.5">
      <c r="A3">
        <v>1.2</v>
      </c>
      <c r="B3">
        <v>-3.6961013614597049</v>
      </c>
      <c r="C3">
        <v>-2.8951612138239242</v>
      </c>
      <c r="D3">
        <v>-2.8754520913706449</v>
      </c>
      <c r="E3">
        <v>-2.9908266196199884</v>
      </c>
      <c r="F3">
        <v>-2.9979657118310148</v>
      </c>
      <c r="G3">
        <v>-3.1832969592700993</v>
      </c>
      <c r="H3">
        <v>-3.1694217821837327</v>
      </c>
      <c r="I3">
        <v>-4.027580288605372</v>
      </c>
      <c r="J3">
        <v>-2.986962403500899</v>
      </c>
      <c r="K3">
        <v>-2.858161098736749</v>
      </c>
      <c r="L3">
        <v>-2.4213132748369786</v>
      </c>
      <c r="M3">
        <v>-2.0188755418139182</v>
      </c>
      <c r="N3">
        <v>-3.1420161044562431</v>
      </c>
      <c r="O3">
        <v>-3.0660112938526627</v>
      </c>
      <c r="P3">
        <v>-2.7484652628587734</v>
      </c>
      <c r="Q3">
        <v>-2.3935128283954916</v>
      </c>
      <c r="R3">
        <v>-2.8400770125301711</v>
      </c>
      <c r="S3">
        <v>-2.5897417421176829</v>
      </c>
      <c r="T3">
        <v>-1.74158443024733</v>
      </c>
      <c r="U3">
        <v>-1.2326289331567739</v>
      </c>
      <c r="V3">
        <v>-2.0094682260438996</v>
      </c>
      <c r="W3">
        <v>-2.1903871077629637</v>
      </c>
      <c r="X3">
        <v>-1.7893291779202154</v>
      </c>
      <c r="Y3">
        <v>-2.4726534981573391</v>
      </c>
      <c r="Z3">
        <v>-2.119596647755976</v>
      </c>
      <c r="AA3">
        <v>-1.7674911323891467</v>
      </c>
      <c r="AB3">
        <v>-3.25278061418242</v>
      </c>
      <c r="AC3">
        <v>-2.7975237291061514</v>
      </c>
      <c r="AD3">
        <v>-2.18680932572288</v>
      </c>
      <c r="AE3">
        <v>-2.8159327574264816</v>
      </c>
      <c r="AF3">
        <v>-2.7016283319907921</v>
      </c>
      <c r="AG3">
        <v>-2.5510662326266211</v>
      </c>
      <c r="AH3">
        <v>-3.0167243507218298</v>
      </c>
      <c r="AI3">
        <v>-3.2641067110612423</v>
      </c>
      <c r="AJ3">
        <v>-3.6922907043538244</v>
      </c>
      <c r="AK3">
        <v>-3.1973826752597625</v>
      </c>
      <c r="AL3">
        <v>-3.0567120415732032</v>
      </c>
      <c r="AM3">
        <v>-3.2111564353709761</v>
      </c>
      <c r="AN3">
        <v>-3.4422558653889617</v>
      </c>
      <c r="AO3">
        <v>-2.2934008777295798</v>
      </c>
      <c r="AP3">
        <v>-2.1489448438199719</v>
      </c>
      <c r="AQ3">
        <v>-3.3258911041736301</v>
      </c>
      <c r="AR3">
        <v>-2.7611569899425432</v>
      </c>
      <c r="AS3">
        <v>-1.6743732662230899</v>
      </c>
      <c r="AT3">
        <v>-2.7893903397967836</v>
      </c>
      <c r="AU3" s="2">
        <v>-2.5073971470775609</v>
      </c>
    </row>
    <row r="4" spans="1:47" ht="14.4" thickTop="1" thickBot="1" x14ac:dyDescent="0.5">
      <c r="A4">
        <v>1.5</v>
      </c>
      <c r="B4">
        <v>-3.8091750584086483</v>
      </c>
      <c r="C4" s="5">
        <v>-2.9701568235600266</v>
      </c>
      <c r="D4">
        <v>-2.8443634837037042</v>
      </c>
      <c r="E4" s="5">
        <v>-2.7377637046710408</v>
      </c>
      <c r="F4">
        <v>-2.3915343372389204</v>
      </c>
      <c r="G4" s="5">
        <v>-2.9389719552816467</v>
      </c>
      <c r="H4">
        <v>-1.4940713562990238</v>
      </c>
      <c r="I4" s="5">
        <v>-2.4603918029438989</v>
      </c>
      <c r="J4">
        <v>-2.5641695513328977</v>
      </c>
      <c r="K4">
        <v>-2.6180677127041867</v>
      </c>
      <c r="L4" s="5">
        <v>-2.9060468480620005</v>
      </c>
      <c r="M4">
        <v>-1.6395522043741537</v>
      </c>
      <c r="N4">
        <v>-2.8333488967201039</v>
      </c>
      <c r="O4">
        <v>-2.4251031867451993</v>
      </c>
      <c r="P4">
        <v>-2.5646478344841599</v>
      </c>
      <c r="Q4">
        <v>-3.3315434119265781</v>
      </c>
      <c r="R4">
        <v>-2.6379600366831726</v>
      </c>
      <c r="S4">
        <v>-3.3668238490009252</v>
      </c>
      <c r="T4">
        <v>-3.1848146212319075</v>
      </c>
      <c r="U4">
        <v>-3.6902067402601419</v>
      </c>
      <c r="V4" s="5">
        <v>-4.1834088485648486</v>
      </c>
      <c r="W4">
        <v>-2.9434698004750399</v>
      </c>
      <c r="X4">
        <v>-2.7294778734496066</v>
      </c>
      <c r="Y4">
        <v>-3.2526772850527705</v>
      </c>
      <c r="Z4">
        <v>-2.9279080866328315</v>
      </c>
      <c r="AA4">
        <v>-2.4488284046413651</v>
      </c>
      <c r="AB4" t="s">
        <v>53</v>
      </c>
      <c r="AC4" t="s">
        <v>53</v>
      </c>
      <c r="AD4" t="s">
        <v>53</v>
      </c>
      <c r="AE4" t="s">
        <v>53</v>
      </c>
      <c r="AF4" t="s">
        <v>53</v>
      </c>
      <c r="AG4" t="s">
        <v>53</v>
      </c>
      <c r="AH4">
        <v>-2.9836733070630346</v>
      </c>
      <c r="AI4" s="5">
        <v>-2.7905402043924763</v>
      </c>
      <c r="AJ4">
        <v>-2.8478736227055972</v>
      </c>
      <c r="AK4">
        <v>-2.4501052196518147</v>
      </c>
      <c r="AL4">
        <v>-1.9788093412714685</v>
      </c>
      <c r="AM4">
        <v>-1.7822239313503292</v>
      </c>
      <c r="AN4">
        <v>-2.3371609110283571</v>
      </c>
      <c r="AO4">
        <v>-2.049425899382785</v>
      </c>
      <c r="AP4">
        <v>-1.827287465547889</v>
      </c>
      <c r="AQ4">
        <v>-1.5711154705343595</v>
      </c>
      <c r="AR4">
        <v>-1.6285044685542949</v>
      </c>
      <c r="AS4">
        <v>-2.6479805151588862</v>
      </c>
      <c r="AT4">
        <v>-2.3487021532805765</v>
      </c>
      <c r="AU4" s="2">
        <v>-2.1364909142343902</v>
      </c>
    </row>
    <row r="5" spans="1:47" ht="14.4" thickTop="1" thickBot="1" x14ac:dyDescent="0.5">
      <c r="A5">
        <v>1.6</v>
      </c>
      <c r="B5">
        <v>-4.1792218723206203</v>
      </c>
      <c r="C5">
        <v>-3.4700617304831938</v>
      </c>
      <c r="D5">
        <v>-3.5788286849728776</v>
      </c>
      <c r="E5">
        <v>-2.9670756247470287</v>
      </c>
      <c r="F5">
        <v>-2.4178670609473878</v>
      </c>
      <c r="G5">
        <v>-2.567698993940835</v>
      </c>
      <c r="H5">
        <v>-3.3034564496225483</v>
      </c>
      <c r="I5">
        <v>-2.7141974266234814</v>
      </c>
      <c r="J5">
        <v>-1.917969642303549</v>
      </c>
      <c r="K5">
        <v>-2.4822339811188465</v>
      </c>
      <c r="L5">
        <v>-2.7942756232171417</v>
      </c>
      <c r="M5">
        <v>-3.03156926553774</v>
      </c>
      <c r="N5">
        <v>-2.9021066521901067</v>
      </c>
      <c r="O5">
        <v>-2.8845666251737332</v>
      </c>
      <c r="P5">
        <v>-2.0168361271127315</v>
      </c>
      <c r="Q5">
        <v>-1.7557725207592743</v>
      </c>
      <c r="R5">
        <v>-1.7945278744851358</v>
      </c>
      <c r="S5">
        <v>-2.5194535959641335</v>
      </c>
      <c r="T5">
        <v>-3.0359321487911326</v>
      </c>
      <c r="U5">
        <v>-2.3666799132037544</v>
      </c>
      <c r="V5">
        <v>-2.9066592345072908</v>
      </c>
      <c r="W5">
        <v>-2.0271428020423401</v>
      </c>
      <c r="X5">
        <v>-1.0028876941996183</v>
      </c>
      <c r="Y5">
        <v>-1.1813788473017555</v>
      </c>
      <c r="Z5">
        <v>-1.9515237503256422</v>
      </c>
      <c r="AA5">
        <v>-3.1021084230881972</v>
      </c>
      <c r="AB5">
        <v>-4.0654815097167143</v>
      </c>
      <c r="AC5">
        <v>-3.3788327427464431</v>
      </c>
      <c r="AD5">
        <v>-3.2279600058305711</v>
      </c>
      <c r="AE5">
        <v>-3.3191828441794642</v>
      </c>
      <c r="AF5">
        <v>-2.2719948790505278</v>
      </c>
      <c r="AG5">
        <v>-2.3484423499333937</v>
      </c>
      <c r="AH5">
        <v>-3.0678985060708133</v>
      </c>
      <c r="AI5">
        <v>-2.8592845614461453</v>
      </c>
      <c r="AJ5">
        <v>-3.3986909801975842</v>
      </c>
      <c r="AK5">
        <v>-2.7057399372401978</v>
      </c>
      <c r="AL5">
        <v>-2.2838171484082284</v>
      </c>
      <c r="AM5">
        <v>-2.4248171430403525</v>
      </c>
      <c r="AN5">
        <v>-2.7506888803032163</v>
      </c>
      <c r="AO5">
        <v>-2.2688013879061852</v>
      </c>
      <c r="AP5">
        <v>-2.8523512117642729</v>
      </c>
      <c r="AQ5">
        <v>-3.5945766581646463</v>
      </c>
      <c r="AR5">
        <v>-2.6566165614336872</v>
      </c>
      <c r="AS5">
        <v>-2.1444357261262947</v>
      </c>
      <c r="AT5">
        <v>-2.7988065474599351</v>
      </c>
      <c r="AU5" s="2">
        <v>-2.1092229119612216</v>
      </c>
    </row>
    <row r="6" spans="1:47" ht="14.4" thickTop="1" thickBot="1" x14ac:dyDescent="0.5">
      <c r="A6">
        <v>1.7</v>
      </c>
      <c r="B6">
        <v>-3.6724585620816304</v>
      </c>
      <c r="C6">
        <v>-1.997677235106976</v>
      </c>
      <c r="D6">
        <v>-2.5000622348729156</v>
      </c>
      <c r="E6">
        <v>-3.420417549000426</v>
      </c>
      <c r="F6" s="5">
        <v>-2.7239059704312076</v>
      </c>
      <c r="G6">
        <v>-1.053775903245453</v>
      </c>
      <c r="H6">
        <v>-1.3518897862302319</v>
      </c>
      <c r="I6">
        <v>-0.78734033215287447</v>
      </c>
      <c r="J6">
        <v>-1.9921234349520838</v>
      </c>
      <c r="K6">
        <v>-0.15547395799612646</v>
      </c>
      <c r="L6">
        <v>7.6690215556569352E-2</v>
      </c>
      <c r="M6" s="3" t="s">
        <v>53</v>
      </c>
      <c r="N6" s="5">
        <v>-1.9531938410781748</v>
      </c>
      <c r="O6">
        <v>-6.8113083336829736E-2</v>
      </c>
      <c r="P6">
        <v>-2.6505034162619925</v>
      </c>
      <c r="Q6">
        <v>-1.0913436167130823</v>
      </c>
      <c r="R6">
        <v>-0.44598131813840103</v>
      </c>
      <c r="S6">
        <v>0.13101476251098257</v>
      </c>
      <c r="T6" s="5">
        <v>-1.7838477925798841</v>
      </c>
      <c r="U6">
        <v>-0.63999311672365455</v>
      </c>
      <c r="V6" s="5">
        <v>-2.9375024025193375E-2</v>
      </c>
      <c r="W6" s="5">
        <v>-0.98199091832944752</v>
      </c>
      <c r="X6" s="5">
        <v>0.79390483236780585</v>
      </c>
      <c r="Y6" s="5">
        <v>0.18444462506983816</v>
      </c>
      <c r="Z6">
        <v>-1.8634009532522648</v>
      </c>
      <c r="AA6">
        <v>-0.76526673703186887</v>
      </c>
      <c r="AB6">
        <v>-3.4317203381334478</v>
      </c>
      <c r="AC6">
        <v>-3.0180291887033417</v>
      </c>
      <c r="AD6">
        <v>-2.836895289440533</v>
      </c>
      <c r="AE6">
        <v>-1.515035289056279</v>
      </c>
      <c r="AF6">
        <v>-1.8165663483527852</v>
      </c>
      <c r="AG6">
        <v>-1.1458045703019273</v>
      </c>
      <c r="AH6">
        <v>-1.4700434051861229</v>
      </c>
      <c r="AI6">
        <v>-1.3970589104130686</v>
      </c>
      <c r="AJ6">
        <v>-0.7229285631200133</v>
      </c>
      <c r="AK6" s="5">
        <v>0.65731014874926719</v>
      </c>
      <c r="AL6" s="5">
        <v>-1.2728865026599214</v>
      </c>
      <c r="AM6" s="5">
        <v>1.0667480415676298</v>
      </c>
      <c r="AN6">
        <v>0.87248338487285759</v>
      </c>
      <c r="AO6">
        <v>-2.6204747247512055</v>
      </c>
      <c r="AP6">
        <v>-1.6830369571663308</v>
      </c>
      <c r="AQ6">
        <v>-0.31692505867994014</v>
      </c>
      <c r="AR6" s="5">
        <v>-0.7018487857844623</v>
      </c>
      <c r="AS6" s="5">
        <v>-2.6860474226609021</v>
      </c>
      <c r="AT6">
        <v>-1.9996301256531672</v>
      </c>
      <c r="AU6" s="6">
        <v>-1.6115748940456869</v>
      </c>
    </row>
    <row r="7" spans="1:47" ht="14.4" thickTop="1" thickBot="1" x14ac:dyDescent="0.5">
      <c r="A7">
        <v>1.8</v>
      </c>
      <c r="B7">
        <v>-3.8573649998086976</v>
      </c>
      <c r="C7">
        <v>-4.3309164544770864</v>
      </c>
      <c r="D7">
        <v>-4.0455802414579534</v>
      </c>
      <c r="E7">
        <v>-3.6834159859144378</v>
      </c>
      <c r="F7">
        <v>-2.8550557768147211</v>
      </c>
      <c r="G7">
        <v>-3.9139267076567839</v>
      </c>
      <c r="H7">
        <v>-3.6684394292284792</v>
      </c>
      <c r="I7">
        <v>-3.5367341115271205</v>
      </c>
      <c r="J7">
        <v>-3.0608748032207918</v>
      </c>
      <c r="K7">
        <v>-3.5655661539663135</v>
      </c>
      <c r="L7">
        <v>-2.8805998326058</v>
      </c>
      <c r="M7">
        <v>-1.9854384160330873</v>
      </c>
      <c r="N7">
        <v>-3.1085385314571896</v>
      </c>
      <c r="O7">
        <v>-2.9974532372595366</v>
      </c>
      <c r="P7">
        <v>-3.8160050019224441</v>
      </c>
      <c r="Q7">
        <v>-3.4923085493843407</v>
      </c>
      <c r="R7">
        <v>-3.4871536796072036</v>
      </c>
      <c r="S7">
        <v>-3.4218936608946326</v>
      </c>
      <c r="T7">
        <v>-4.2435249944714704</v>
      </c>
      <c r="U7">
        <v>-3.4531080138790271</v>
      </c>
      <c r="V7">
        <v>-3.7867225847689161</v>
      </c>
      <c r="W7">
        <v>-4.0315035168518341</v>
      </c>
      <c r="X7">
        <v>-3.0743511817443845</v>
      </c>
      <c r="Y7" s="5">
        <v>-5.4359500469493023</v>
      </c>
      <c r="Z7">
        <v>-4.2118558918317088</v>
      </c>
      <c r="AA7">
        <v>-4.0541010394463672</v>
      </c>
      <c r="AB7">
        <v>-4.1665559897223199</v>
      </c>
      <c r="AC7">
        <v>-3.6298183555353458</v>
      </c>
      <c r="AD7">
        <v>-4.0420603294131139</v>
      </c>
      <c r="AE7">
        <v>-4.066426452820429</v>
      </c>
      <c r="AF7">
        <v>-3.8775381298350182</v>
      </c>
      <c r="AG7">
        <v>-4.0371470011731798</v>
      </c>
      <c r="AH7">
        <v>-2.408498404302494</v>
      </c>
      <c r="AI7">
        <v>-3.4434131512021215</v>
      </c>
      <c r="AJ7">
        <v>-3.305624890360721</v>
      </c>
      <c r="AK7">
        <v>-4.5954769360784304</v>
      </c>
      <c r="AL7">
        <v>-4.3118043485490691</v>
      </c>
      <c r="AM7">
        <v>-4.7309692983551752</v>
      </c>
      <c r="AN7">
        <v>-2.8116019235296612</v>
      </c>
      <c r="AO7">
        <v>-3.8570508779970893</v>
      </c>
      <c r="AP7">
        <v>-3.8457765744382408</v>
      </c>
      <c r="AQ7">
        <v>-4.3966727909086005</v>
      </c>
      <c r="AR7">
        <v>-3.8687018264546631</v>
      </c>
      <c r="AS7">
        <v>-4.0447844973613591</v>
      </c>
      <c r="AT7">
        <v>-4.2150608842633011</v>
      </c>
      <c r="AU7" s="2">
        <v>-3.5960683740704149</v>
      </c>
    </row>
    <row r="8" spans="1:47" ht="14.4" thickTop="1" thickBot="1" x14ac:dyDescent="0.5">
      <c r="A8" s="1">
        <v>1.1000000000000001</v>
      </c>
      <c r="B8">
        <v>-5.184987039842567</v>
      </c>
      <c r="C8">
        <v>-2.914177564615926</v>
      </c>
      <c r="D8">
        <v>-3.8762989048757412</v>
      </c>
      <c r="E8">
        <v>-3.9834983581154</v>
      </c>
      <c r="F8">
        <v>-3.8990156293824545</v>
      </c>
      <c r="G8">
        <v>-3.6286377119460504</v>
      </c>
      <c r="H8">
        <v>-3.4128611204509891</v>
      </c>
      <c r="I8">
        <v>-3.2183349279342282</v>
      </c>
      <c r="J8">
        <v>-3.5411965019981815</v>
      </c>
      <c r="K8">
        <v>-3.0394787796772627</v>
      </c>
      <c r="L8">
        <v>-2.554630486787616</v>
      </c>
      <c r="M8">
        <v>-2.4312442584022214</v>
      </c>
      <c r="N8">
        <v>-1.7903196576704505</v>
      </c>
      <c r="O8">
        <v>-1.5897114482404415</v>
      </c>
      <c r="P8">
        <v>-3.443537708111537</v>
      </c>
      <c r="Q8">
        <v>-2.5856425950520014</v>
      </c>
      <c r="R8">
        <v>-1.6470145031691226</v>
      </c>
      <c r="S8">
        <v>-2.1673770860158155</v>
      </c>
      <c r="T8">
        <v>-3.003939875213248</v>
      </c>
      <c r="U8">
        <v>-3.2117233858261969</v>
      </c>
      <c r="V8">
        <v>-3.1013889636289549</v>
      </c>
      <c r="W8">
        <v>-2.491738603931223</v>
      </c>
      <c r="X8">
        <v>-2.6169057103776394</v>
      </c>
      <c r="Y8">
        <v>-1.544092635908858</v>
      </c>
      <c r="Z8">
        <v>-2.0736999700759422</v>
      </c>
      <c r="AA8">
        <v>-2.2066130877478281</v>
      </c>
      <c r="AB8">
        <v>-0.69656360709123288</v>
      </c>
      <c r="AC8">
        <v>-2.664488969973859</v>
      </c>
      <c r="AD8">
        <v>-2.2753877294176372</v>
      </c>
      <c r="AE8">
        <v>-2.2545129957434233</v>
      </c>
      <c r="AF8">
        <v>-2.2999078214186195</v>
      </c>
      <c r="AG8">
        <v>-1.8068188092537052</v>
      </c>
      <c r="AH8">
        <v>-2.0170964765560444</v>
      </c>
      <c r="AI8">
        <v>-2.6457810596255769</v>
      </c>
      <c r="AJ8">
        <v>-1.9692976015124211</v>
      </c>
      <c r="AK8">
        <v>-2.0116328779387778</v>
      </c>
      <c r="AL8">
        <v>-1.5766234146370592</v>
      </c>
      <c r="AM8">
        <v>-1.2875702974751728</v>
      </c>
      <c r="AN8">
        <v>-1.6000456235870681</v>
      </c>
      <c r="AO8">
        <v>-1.7275661867164909</v>
      </c>
      <c r="AP8">
        <v>-1.1178946193073103</v>
      </c>
      <c r="AQ8">
        <v>-1.6101328123590133</v>
      </c>
      <c r="AR8">
        <v>-1.3673339794888077</v>
      </c>
      <c r="AS8">
        <v>-1.4773616759495063</v>
      </c>
      <c r="AT8">
        <v>-1.0469230327115571</v>
      </c>
      <c r="AU8" s="2">
        <v>-1.67050586086404</v>
      </c>
    </row>
    <row r="9" spans="1:47" ht="14.4" thickTop="1" thickBot="1" x14ac:dyDescent="0.5">
      <c r="A9" s="1">
        <v>1.1100000000000001</v>
      </c>
      <c r="B9">
        <v>1.4474600003399112</v>
      </c>
      <c r="C9">
        <v>0.188477989766375</v>
      </c>
      <c r="D9">
        <v>-0.95340742358817987</v>
      </c>
      <c r="E9">
        <v>1.6890616621319394</v>
      </c>
      <c r="F9">
        <v>1.7347039660513062</v>
      </c>
      <c r="G9">
        <v>1.2600423621068302</v>
      </c>
      <c r="H9">
        <v>2.8444309452308327</v>
      </c>
      <c r="I9" s="5">
        <v>1.2044288304691113</v>
      </c>
      <c r="J9" s="5">
        <v>3.3060698349933557</v>
      </c>
      <c r="K9">
        <v>3.3504488845787588</v>
      </c>
      <c r="L9" s="5">
        <v>3.0889324416844284</v>
      </c>
      <c r="M9">
        <v>4.9220016809365363</v>
      </c>
      <c r="N9" s="5">
        <v>5.5439335782314298</v>
      </c>
      <c r="O9" s="5">
        <v>9.8920019635593857</v>
      </c>
      <c r="P9">
        <v>3.9854605498495528</v>
      </c>
      <c r="Q9" s="5">
        <v>5.2582864643514267</v>
      </c>
      <c r="R9">
        <v>3.5132654527814213</v>
      </c>
      <c r="S9" s="5">
        <v>6.6332770034257891</v>
      </c>
      <c r="T9">
        <v>0.48699097367017874</v>
      </c>
      <c r="U9">
        <v>0.97075432895745195</v>
      </c>
      <c r="V9">
        <v>-2.4832251915866556E-2</v>
      </c>
      <c r="W9">
        <v>7.682418875949136E-2</v>
      </c>
      <c r="X9">
        <v>3.4058099012395164</v>
      </c>
      <c r="Y9" s="5">
        <v>4.2101020020279751</v>
      </c>
      <c r="Z9" s="5">
        <v>0.93245214948773325</v>
      </c>
      <c r="AA9">
        <v>2.3324144047008959</v>
      </c>
      <c r="AB9">
        <v>0.60844925599369004</v>
      </c>
      <c r="AC9">
        <v>-0.95751140232299636</v>
      </c>
      <c r="AD9" s="5">
        <v>-0.81240893668866254</v>
      </c>
      <c r="AE9" s="5">
        <v>-1.1727411077403187</v>
      </c>
      <c r="AF9" s="5">
        <v>-1.5147176791572015</v>
      </c>
      <c r="AG9" s="5">
        <v>-0.55859933212237678</v>
      </c>
      <c r="AH9" s="5">
        <v>-0.93206182144907079</v>
      </c>
      <c r="AI9" s="5">
        <v>-1.3789989112079486</v>
      </c>
      <c r="AJ9">
        <v>-0.57533248303275841</v>
      </c>
      <c r="AK9">
        <v>-1.2294136387553418</v>
      </c>
      <c r="AL9" s="5">
        <v>-0.33841286625116229</v>
      </c>
      <c r="AM9">
        <v>-1.9918167109609939</v>
      </c>
      <c r="AN9">
        <v>-1.1403169339768249</v>
      </c>
      <c r="AO9" s="5">
        <v>-0.73232225665563655</v>
      </c>
      <c r="AP9">
        <v>-1.0571232258274641</v>
      </c>
      <c r="AQ9">
        <v>-0.8269726922462578</v>
      </c>
      <c r="AR9">
        <v>0.19254622247071529</v>
      </c>
      <c r="AS9">
        <v>0.40158269890727494</v>
      </c>
      <c r="AT9">
        <v>-1.7710560861396802</v>
      </c>
      <c r="AU9" s="2">
        <v>-0.55028337530038041</v>
      </c>
    </row>
    <row r="10" spans="1:47" ht="14.4" thickTop="1" thickBot="1" x14ac:dyDescent="0.5">
      <c r="A10">
        <v>1.1200000000000001</v>
      </c>
      <c r="B10">
        <v>-5.096007657790679</v>
      </c>
      <c r="C10">
        <v>-4.1134593886489901</v>
      </c>
      <c r="D10" s="5">
        <v>-4.3361014876936688</v>
      </c>
      <c r="E10">
        <v>-4.4742875662345458</v>
      </c>
      <c r="F10">
        <v>-3.3930582356189434</v>
      </c>
      <c r="G10">
        <v>-3.5538015235100326</v>
      </c>
      <c r="H10" s="5">
        <v>-3.165453519907349</v>
      </c>
      <c r="I10">
        <v>-2.93596676140251</v>
      </c>
      <c r="J10">
        <v>-3.0836558403641305</v>
      </c>
      <c r="K10">
        <v>-2.3706323432368581</v>
      </c>
      <c r="L10">
        <v>-2.1059639387604405</v>
      </c>
      <c r="M10">
        <v>-2.5965219047796957</v>
      </c>
      <c r="N10">
        <v>-3.0904017550257539</v>
      </c>
      <c r="O10">
        <v>-2.6861092570051297</v>
      </c>
      <c r="P10">
        <v>-3.5832182961513599</v>
      </c>
      <c r="Q10">
        <v>-1.9931610744762234</v>
      </c>
      <c r="R10">
        <v>-2.410481581317014</v>
      </c>
      <c r="S10">
        <v>-1.4276870801125259</v>
      </c>
      <c r="T10">
        <v>-3.7458388545676171</v>
      </c>
      <c r="U10">
        <v>-3.2107966426443504</v>
      </c>
      <c r="V10">
        <v>-2.9333037387882075</v>
      </c>
      <c r="W10">
        <v>-2.0749068372957424</v>
      </c>
      <c r="X10">
        <v>-3.0245346119459904</v>
      </c>
      <c r="Y10">
        <v>-2.5305875560580176</v>
      </c>
      <c r="Z10">
        <v>-3.1714023027631617</v>
      </c>
      <c r="AA10">
        <v>-3.0591140707012685</v>
      </c>
      <c r="AB10">
        <v>-3.6050907696026435</v>
      </c>
      <c r="AC10">
        <v>-0.45498988993584988</v>
      </c>
      <c r="AD10">
        <v>-1.7969534084225598</v>
      </c>
      <c r="AE10">
        <v>0.51100029744855158</v>
      </c>
      <c r="AF10">
        <v>-1.5336232306879747</v>
      </c>
      <c r="AG10">
        <v>-2.2905056987182317</v>
      </c>
      <c r="AH10">
        <v>-1.8973057615493101</v>
      </c>
      <c r="AI10">
        <v>-0.70288057642087409</v>
      </c>
      <c r="AJ10" s="5">
        <v>-1.3255881053251706</v>
      </c>
      <c r="AK10">
        <v>-1.382525038233186</v>
      </c>
      <c r="AL10">
        <v>-1.4454388197830945</v>
      </c>
      <c r="AM10">
        <v>-9.7618612215713663E-2</v>
      </c>
      <c r="AN10">
        <v>-2.3267355069712563</v>
      </c>
      <c r="AO10">
        <v>0.39907651187899845</v>
      </c>
      <c r="AP10">
        <v>-1.5916605658361913</v>
      </c>
      <c r="AQ10">
        <v>-1.7443167699754787</v>
      </c>
      <c r="AR10">
        <v>-2.071206393019255</v>
      </c>
      <c r="AS10">
        <v>-2.1586377669290036</v>
      </c>
      <c r="AT10">
        <v>-1.0320216303134619</v>
      </c>
      <c r="AU10" s="2">
        <v>-1.2779434609909874</v>
      </c>
    </row>
    <row r="11" spans="1:47" ht="14.4" thickTop="1" thickBot="1" x14ac:dyDescent="0.5">
      <c r="A11">
        <v>1.1299999999999999</v>
      </c>
      <c r="B11">
        <v>-5.198154486782518</v>
      </c>
      <c r="C11">
        <v>-5.119661673064801</v>
      </c>
      <c r="D11">
        <v>-5.6587903662754675</v>
      </c>
      <c r="E11">
        <v>-4.7809633409804322</v>
      </c>
      <c r="F11">
        <v>-4.2716732329452745</v>
      </c>
      <c r="G11">
        <v>-4.675798097974357</v>
      </c>
      <c r="H11">
        <v>-4.6934078634878622</v>
      </c>
      <c r="I11">
        <v>-2.9805143806566683</v>
      </c>
      <c r="J11">
        <v>-4.569870293718818</v>
      </c>
      <c r="K11">
        <v>-4.2362122587991102</v>
      </c>
      <c r="L11">
        <v>-3.8023114009932053</v>
      </c>
      <c r="M11">
        <v>-3.5590957013318993</v>
      </c>
      <c r="N11">
        <v>-3.6886253962908584</v>
      </c>
      <c r="O11">
        <v>-3.9151267340636906</v>
      </c>
      <c r="P11">
        <v>-4.3372446423774766</v>
      </c>
      <c r="Q11">
        <v>-4.0798097506317186</v>
      </c>
      <c r="R11">
        <v>-4.0566187054006022</v>
      </c>
      <c r="S11">
        <v>-4.2888422451316943</v>
      </c>
      <c r="T11">
        <v>-4.4091064253561409</v>
      </c>
      <c r="U11">
        <v>-4.8475964639406453</v>
      </c>
      <c r="V11">
        <v>-4.1028130277369934</v>
      </c>
      <c r="W11">
        <v>-4.5584170044682804</v>
      </c>
      <c r="X11">
        <v>-4.3064427704442725</v>
      </c>
      <c r="Y11">
        <v>-4.409147839709509</v>
      </c>
      <c r="Z11">
        <v>-4.1326987760775475</v>
      </c>
      <c r="AA11">
        <v>-3.9550551544226762</v>
      </c>
      <c r="AB11">
        <v>-4.2396335709556272</v>
      </c>
      <c r="AC11">
        <v>-4.0136569660304549</v>
      </c>
      <c r="AD11">
        <v>-4.4908153579022718</v>
      </c>
      <c r="AE11">
        <v>-4.3540122243914681</v>
      </c>
      <c r="AF11">
        <v>-4.0557268563627655</v>
      </c>
      <c r="AG11">
        <v>-3.7816648554951646</v>
      </c>
      <c r="AH11">
        <v>-3.6811388575117245</v>
      </c>
      <c r="AI11">
        <v>-3.7872725513243548</v>
      </c>
      <c r="AJ11">
        <v>-4.237475772016813</v>
      </c>
      <c r="AK11">
        <v>-5.0841605782235293</v>
      </c>
      <c r="AL11">
        <v>-4.6667685300981763</v>
      </c>
      <c r="AM11">
        <v>-4.345552505886225</v>
      </c>
      <c r="AN11">
        <v>-4.116033188330201</v>
      </c>
      <c r="AO11">
        <v>-3.8936979200791053</v>
      </c>
      <c r="AP11">
        <v>-4.3083112560427637</v>
      </c>
      <c r="AQ11">
        <v>-3.3965313865974975</v>
      </c>
      <c r="AR11">
        <v>-3.3884030498360613</v>
      </c>
      <c r="AS11">
        <v>-4.1470258851222983</v>
      </c>
      <c r="AT11">
        <v>-3.7653388684477669</v>
      </c>
      <c r="AU11" s="2">
        <v>-2.7034288458104085</v>
      </c>
    </row>
    <row r="12" spans="1:47" ht="14.4" thickTop="1" thickBot="1" x14ac:dyDescent="0.5">
      <c r="A12">
        <v>1.1399999999999999</v>
      </c>
      <c r="B12" s="5">
        <v>-3.855932314894353</v>
      </c>
      <c r="C12">
        <v>-3.2887531093434368</v>
      </c>
      <c r="D12" s="5">
        <v>-3.5236687757565872</v>
      </c>
      <c r="E12">
        <v>-3.4031820611269969</v>
      </c>
      <c r="F12">
        <v>-3.2549821349114634</v>
      </c>
      <c r="G12" s="5">
        <v>-2.2994869998542025</v>
      </c>
      <c r="H12">
        <v>-3.2179729762548628</v>
      </c>
      <c r="I12">
        <v>-2.3951893395664015</v>
      </c>
      <c r="J12">
        <v>-4.2003923994688241</v>
      </c>
      <c r="K12">
        <v>-2.2289252642751234</v>
      </c>
      <c r="L12">
        <v>-3.646294292667529</v>
      </c>
      <c r="M12">
        <v>-2.7239701126771054</v>
      </c>
      <c r="N12" s="5">
        <v>-1.9436513973474574</v>
      </c>
      <c r="O12">
        <v>-3.2571068686495499</v>
      </c>
      <c r="P12" s="5">
        <v>-2.9853100268945614</v>
      </c>
      <c r="Q12">
        <v>-3.2317106618443345</v>
      </c>
      <c r="R12">
        <v>-2.3959515870879859</v>
      </c>
      <c r="S12">
        <v>-3.1736424175346523</v>
      </c>
      <c r="T12">
        <v>-2.3832145922308814</v>
      </c>
      <c r="U12">
        <v>-2.5776757190275341</v>
      </c>
      <c r="V12">
        <v>-1.6401322893152881</v>
      </c>
      <c r="W12">
        <v>-2.5807348846538734</v>
      </c>
      <c r="X12">
        <v>-2.9414005531940983</v>
      </c>
      <c r="Y12">
        <v>-1.5767396457008187</v>
      </c>
      <c r="Z12">
        <v>-2.6252942219277564</v>
      </c>
      <c r="AA12">
        <v>-1.7549670864379012</v>
      </c>
      <c r="AB12" s="5">
        <v>-0.72251878492373556</v>
      </c>
      <c r="AC12">
        <v>-2.3907192645685531</v>
      </c>
      <c r="AD12">
        <v>-1.6453681960269579</v>
      </c>
      <c r="AE12" s="5">
        <v>-1.0473091458010118</v>
      </c>
      <c r="AF12">
        <v>-2.2150790742056601</v>
      </c>
      <c r="AG12">
        <v>-1.8352574238913415</v>
      </c>
      <c r="AH12" s="5">
        <v>-1.1471625071649105</v>
      </c>
      <c r="AI12" s="5">
        <v>-1.8675776554279251</v>
      </c>
      <c r="AJ12">
        <v>-0.17704273940008916</v>
      </c>
      <c r="AK12">
        <v>-1.6249034572111385</v>
      </c>
      <c r="AL12">
        <v>0.16961927629496473</v>
      </c>
      <c r="AM12">
        <v>-1.5033314076379409</v>
      </c>
      <c r="AN12">
        <v>1.3432554141900852</v>
      </c>
      <c r="AO12">
        <v>-0.56817671750517285</v>
      </c>
      <c r="AP12">
        <v>-2.1298199645590272</v>
      </c>
      <c r="AQ12" s="5">
        <v>1.7510144864512376</v>
      </c>
      <c r="AR12">
        <v>-1.7526461339859278</v>
      </c>
      <c r="AS12">
        <v>-0.40830419375112187</v>
      </c>
      <c r="AT12">
        <v>-0.74286583917480853</v>
      </c>
      <c r="AU12" s="6">
        <v>-2.8601310191322025</v>
      </c>
    </row>
    <row r="13" spans="1:47" ht="14.4" thickTop="1" thickBot="1" x14ac:dyDescent="0.5">
      <c r="A13">
        <v>1.1499999999999999</v>
      </c>
      <c r="B13">
        <v>-4.8865182636034623</v>
      </c>
      <c r="C13" s="5">
        <v>-5.030308366977386</v>
      </c>
      <c r="D13">
        <v>-4.7168452668474856</v>
      </c>
      <c r="E13">
        <v>-4.2388152332839395</v>
      </c>
      <c r="F13">
        <v>-4.0756054963435071</v>
      </c>
      <c r="G13">
        <v>-3.9023533363252656</v>
      </c>
      <c r="H13">
        <v>-3.7636237612729819</v>
      </c>
      <c r="I13">
        <v>-2.5818781860726325</v>
      </c>
      <c r="J13">
        <v>-2.7310804497430636</v>
      </c>
      <c r="K13">
        <v>-3.0652874991657328</v>
      </c>
      <c r="L13">
        <v>-2.5902159576750372</v>
      </c>
      <c r="M13" s="5">
        <v>-3.098271282880193</v>
      </c>
      <c r="N13" s="5">
        <v>-3.240193572891136</v>
      </c>
      <c r="O13" s="5">
        <v>-3.0132524584524534</v>
      </c>
      <c r="P13" s="5">
        <v>-2.7731166298079737</v>
      </c>
      <c r="Q13" s="5">
        <v>-2.4170154784244966</v>
      </c>
      <c r="R13" s="5">
        <v>-2.5509084364990864</v>
      </c>
      <c r="S13" s="5">
        <v>-2.4643557666566158</v>
      </c>
      <c r="T13">
        <v>-3.1938114047645336</v>
      </c>
      <c r="U13">
        <v>-2.3363511686005292</v>
      </c>
      <c r="V13">
        <v>-2.6134659888613809</v>
      </c>
      <c r="W13">
        <v>-2.5836562490665593</v>
      </c>
      <c r="X13">
        <v>-2.0130926417458239</v>
      </c>
      <c r="Y13">
        <v>-1.9722974952894716</v>
      </c>
      <c r="Z13">
        <v>-2.102302830789033</v>
      </c>
      <c r="AA13">
        <v>-2.3072734148147385</v>
      </c>
      <c r="AB13">
        <v>-3.70458330697778</v>
      </c>
      <c r="AC13">
        <v>-3.6585100505365822</v>
      </c>
      <c r="AD13">
        <v>-2.7817924976702626</v>
      </c>
      <c r="AE13">
        <v>-2.8040160527166802</v>
      </c>
      <c r="AF13">
        <v>-2.3511398159156691</v>
      </c>
      <c r="AG13">
        <v>-2.7762628684183395</v>
      </c>
      <c r="AH13">
        <v>-2.7126801023603155</v>
      </c>
      <c r="AI13">
        <v>-2.3267038126148352</v>
      </c>
      <c r="AJ13" s="5">
        <v>-2.3386303924957028</v>
      </c>
      <c r="AK13" s="5">
        <v>-2.5059064922728167</v>
      </c>
      <c r="AL13" s="5">
        <v>-3.3267215582367049</v>
      </c>
      <c r="AM13" s="5">
        <v>-3.3172584882060341</v>
      </c>
      <c r="AN13" s="5">
        <v>-3.7123419431713858</v>
      </c>
      <c r="AO13" s="5">
        <v>-3.2962731626177857</v>
      </c>
      <c r="AP13" s="5">
        <v>-3.1231102470250427</v>
      </c>
      <c r="AQ13" s="5">
        <v>-3.3887649876152941</v>
      </c>
      <c r="AR13">
        <v>-2.5621554687994395</v>
      </c>
      <c r="AS13">
        <v>-2.408778381568649</v>
      </c>
      <c r="AT13">
        <v>-2.830434581009734</v>
      </c>
      <c r="AU13" s="6">
        <v>-2.718375048515739</v>
      </c>
    </row>
    <row r="14" spans="1:47" ht="14.4" thickTop="1" thickBot="1" x14ac:dyDescent="0.5">
      <c r="A14">
        <v>1.1599999999999999</v>
      </c>
      <c r="B14">
        <v>-4.4954715330922443</v>
      </c>
      <c r="C14">
        <v>-4.0802293361915609</v>
      </c>
      <c r="D14">
        <v>-3.7700133192886414</v>
      </c>
      <c r="E14">
        <v>-4.1436517800901136</v>
      </c>
      <c r="F14">
        <v>-3.4370212150425314</v>
      </c>
      <c r="G14">
        <v>-4.1650912777567042</v>
      </c>
      <c r="H14">
        <v>-3.698249725081558</v>
      </c>
      <c r="I14">
        <v>-3.3481705303187299</v>
      </c>
      <c r="J14">
        <v>-3.7812665875930267</v>
      </c>
      <c r="K14">
        <v>-3.0618176510210571</v>
      </c>
      <c r="L14">
        <v>-3.7293310241334896</v>
      </c>
      <c r="M14">
        <v>-2.9826868881949178</v>
      </c>
      <c r="N14">
        <v>-3.076364969080529</v>
      </c>
      <c r="O14">
        <v>-3.1075214686485655</v>
      </c>
      <c r="P14" s="4" t="s">
        <v>53</v>
      </c>
      <c r="Q14">
        <v>-3.9141706767092401</v>
      </c>
      <c r="R14">
        <v>-3.2891634350605177</v>
      </c>
      <c r="S14">
        <v>-3.8011626441153732</v>
      </c>
      <c r="T14">
        <v>-4.4988446266935007</v>
      </c>
      <c r="U14">
        <v>-3.8770363369884837</v>
      </c>
      <c r="V14">
        <v>-3.5176201002075898</v>
      </c>
      <c r="W14">
        <v>-4.0727861208844978</v>
      </c>
      <c r="X14">
        <v>-3.6025583309420837</v>
      </c>
      <c r="Y14">
        <v>-4.4993318480188655</v>
      </c>
      <c r="Z14">
        <v>-4.1806312701152182</v>
      </c>
      <c r="AA14">
        <v>-4.5495674772619425</v>
      </c>
      <c r="AB14">
        <v>-3.1272512348382731</v>
      </c>
      <c r="AC14">
        <v>-2.6138678955431423</v>
      </c>
      <c r="AD14">
        <v>-2.3047808702917143</v>
      </c>
      <c r="AE14">
        <v>-2.0240138732865249</v>
      </c>
      <c r="AF14">
        <v>-1.7493023903589551</v>
      </c>
      <c r="AG14">
        <v>-1.6906313882429806</v>
      </c>
      <c r="AH14">
        <v>-3.2283462993757874</v>
      </c>
      <c r="AI14">
        <v>-1.2534503891700999</v>
      </c>
      <c r="AJ14">
        <v>-2.6129399716444341</v>
      </c>
      <c r="AK14">
        <v>-2.4707618086443954</v>
      </c>
      <c r="AL14">
        <v>-1.57374307828157</v>
      </c>
      <c r="AM14">
        <v>-0.90283556348643323</v>
      </c>
      <c r="AN14">
        <v>-1.7990936944479943</v>
      </c>
      <c r="AO14">
        <v>-1.5715428569064396</v>
      </c>
      <c r="AP14" s="5">
        <v>-2.6846641010585661</v>
      </c>
      <c r="AQ14" s="5">
        <v>-0.37368808001805742</v>
      </c>
      <c r="AR14">
        <v>-3.9996251885028897</v>
      </c>
      <c r="AS14">
        <v>-3.203227502407636</v>
      </c>
      <c r="AT14">
        <v>-4.2141430930159576</v>
      </c>
      <c r="AU14" s="2">
        <v>-2.7868195303032901</v>
      </c>
    </row>
    <row r="15" spans="1:47" ht="14.4" thickTop="1" thickBot="1" x14ac:dyDescent="0.5">
      <c r="A15">
        <v>1.17</v>
      </c>
      <c r="B15">
        <v>-1.6820242916698434</v>
      </c>
      <c r="C15">
        <v>2.6986253273258369</v>
      </c>
      <c r="D15">
        <v>0.74086400712336298</v>
      </c>
      <c r="E15">
        <v>2.779445980838438</v>
      </c>
      <c r="F15">
        <v>3.120751422387622</v>
      </c>
      <c r="G15">
        <v>1.4167842022927279</v>
      </c>
      <c r="H15">
        <v>5.7212169803971236</v>
      </c>
      <c r="I15">
        <v>4.9931070654055292</v>
      </c>
      <c r="J15">
        <v>6.1104503185444905</v>
      </c>
      <c r="K15">
        <v>2.5914448078901202</v>
      </c>
      <c r="L15">
        <v>8.3244485838468023</v>
      </c>
      <c r="M15">
        <v>13.657858951951226</v>
      </c>
      <c r="N15">
        <v>3.2299604982518226</v>
      </c>
      <c r="O15">
        <v>5.4428848894201511</v>
      </c>
      <c r="P15" s="4" t="s">
        <v>53</v>
      </c>
      <c r="Q15">
        <v>5.5130089276842273</v>
      </c>
      <c r="R15">
        <v>5.6053343122669039</v>
      </c>
      <c r="S15" s="5">
        <v>6.5311517597473943</v>
      </c>
      <c r="T15">
        <v>-1.0734038348415424</v>
      </c>
      <c r="U15">
        <v>1.0802337186618318</v>
      </c>
      <c r="V15">
        <v>-2.4127507039723048</v>
      </c>
      <c r="W15">
        <v>-2.4087412045126251</v>
      </c>
      <c r="X15">
        <v>-1.5012539160592917</v>
      </c>
      <c r="Y15">
        <v>-1.7202951881063404</v>
      </c>
      <c r="Z15">
        <v>-1.6078463210510689</v>
      </c>
      <c r="AA15">
        <v>0.16656607273053059</v>
      </c>
      <c r="AB15">
        <v>-2.1132644285222399</v>
      </c>
      <c r="AC15">
        <v>-1.4081616295679598</v>
      </c>
      <c r="AD15">
        <v>-1.231777940724343</v>
      </c>
      <c r="AE15">
        <v>-1.7842282528556856</v>
      </c>
      <c r="AF15">
        <v>0.30968226383215569</v>
      </c>
      <c r="AG15">
        <v>-1.1003248238596393</v>
      </c>
      <c r="AH15">
        <v>0.17427850053097999</v>
      </c>
      <c r="AI15" s="5">
        <v>-0.15361999037273488</v>
      </c>
      <c r="AJ15">
        <v>-0.14302631888097689</v>
      </c>
      <c r="AK15">
        <v>-1.4405629076700039</v>
      </c>
      <c r="AL15" s="5">
        <v>1.2716043505970209</v>
      </c>
      <c r="AM15">
        <v>-0.97070249737728853</v>
      </c>
      <c r="AN15">
        <v>1.7115996706751972</v>
      </c>
      <c r="AO15">
        <v>-0.90626014844498359</v>
      </c>
      <c r="AP15" s="5">
        <v>0.8501963198489817</v>
      </c>
      <c r="AQ15">
        <v>1.8652567745171447</v>
      </c>
      <c r="AR15">
        <v>2.9861532699294182</v>
      </c>
      <c r="AS15">
        <v>-0.25429185083066108</v>
      </c>
      <c r="AT15" s="5">
        <v>0.52797005005730846</v>
      </c>
      <c r="AU15" s="2">
        <v>0.5437353139104929</v>
      </c>
    </row>
    <row r="16" spans="1:47" ht="14.4" thickTop="1" thickBot="1" x14ac:dyDescent="0.5">
      <c r="A16">
        <v>1.18</v>
      </c>
      <c r="B16">
        <v>-2.5121605809394594</v>
      </c>
      <c r="C16">
        <v>-2.7417434729411396</v>
      </c>
      <c r="D16" s="5">
        <v>-2.748194449042332</v>
      </c>
      <c r="E16">
        <v>-2.0908771947363625</v>
      </c>
      <c r="F16">
        <v>-3.1242054822474987</v>
      </c>
      <c r="G16">
        <v>-1.6909058446798195</v>
      </c>
      <c r="H16">
        <v>-1.9650522234363443</v>
      </c>
      <c r="I16">
        <v>-2.074948529109244</v>
      </c>
      <c r="J16">
        <v>-2.8935710620138262</v>
      </c>
      <c r="K16" s="5">
        <v>-1.2545218629742554</v>
      </c>
      <c r="L16">
        <v>-2.021439848709357</v>
      </c>
      <c r="M16">
        <v>-2.166485999768784</v>
      </c>
      <c r="N16">
        <v>-2.7497786315187325</v>
      </c>
      <c r="O16">
        <v>-1.9728371292160685</v>
      </c>
      <c r="P16">
        <v>-2.6416789459107628</v>
      </c>
      <c r="Q16">
        <v>-2.956781810647493</v>
      </c>
      <c r="R16">
        <v>-1.8990162371738131</v>
      </c>
      <c r="S16">
        <v>-2.5764095676964773</v>
      </c>
      <c r="T16">
        <v>-3.2019683814183177</v>
      </c>
      <c r="U16">
        <v>-2.7554449944670525</v>
      </c>
      <c r="V16">
        <v>-2.3728399959093793</v>
      </c>
      <c r="W16">
        <v>-3.5208448979576108</v>
      </c>
      <c r="X16">
        <v>-2.5998033029439473</v>
      </c>
      <c r="Y16" s="5">
        <v>-1.7425808688198652</v>
      </c>
      <c r="Z16">
        <v>-2.5728047794265536</v>
      </c>
      <c r="AA16">
        <v>-2.9113078950838456</v>
      </c>
      <c r="AB16">
        <v>-3.1962859527334642</v>
      </c>
      <c r="AC16">
        <v>-2.8002914258141236</v>
      </c>
      <c r="AD16">
        <v>-2.8883970652360431</v>
      </c>
      <c r="AE16">
        <v>-2.9420862615660379</v>
      </c>
      <c r="AF16">
        <v>-2.0187275879219486</v>
      </c>
      <c r="AG16">
        <v>-2.8696039151628074</v>
      </c>
      <c r="AH16">
        <v>-2.4228398205677188</v>
      </c>
      <c r="AI16" s="5">
        <v>-2.4543393582490776</v>
      </c>
      <c r="AJ16">
        <v>-0.30094553754189479</v>
      </c>
      <c r="AK16">
        <v>-2.2202168748196978</v>
      </c>
      <c r="AL16">
        <v>0.47554249025308742</v>
      </c>
      <c r="AM16">
        <v>-1.0482500680127693</v>
      </c>
      <c r="AN16">
        <v>-1.6915981135752318</v>
      </c>
      <c r="AO16" s="5">
        <v>-0.6891420110149149</v>
      </c>
      <c r="AP16">
        <v>-0.22847810662909782</v>
      </c>
      <c r="AQ16">
        <v>-1.0234661386459805</v>
      </c>
      <c r="AR16">
        <v>-1.353335101924718</v>
      </c>
      <c r="AS16">
        <v>-1.3202416315564889</v>
      </c>
      <c r="AT16" s="5">
        <v>-0.48163285853601356</v>
      </c>
      <c r="AU16" s="2">
        <v>-2.3169492747820928</v>
      </c>
    </row>
    <row r="17" ht="14.1" thickTop="1" x14ac:dyDescent="0.45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CFA94-A558-4A79-BD17-B58E275421F3}">
  <dimension ref="A1:AZ18"/>
  <sheetViews>
    <sheetView topLeftCell="M1" workbookViewId="0">
      <selection activeCell="N16" sqref="A1:AZ18"/>
    </sheetView>
  </sheetViews>
  <sheetFormatPr defaultRowHeight="13.8" x14ac:dyDescent="0.45"/>
  <sheetData>
    <row r="1" spans="1:52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</row>
    <row r="2" spans="1:52" ht="14.1" thickBot="1" x14ac:dyDescent="0.5">
      <c r="A2">
        <v>1.1000000000000001</v>
      </c>
      <c r="B2" s="5" t="s">
        <v>53</v>
      </c>
      <c r="C2">
        <v>-3.1530973217715053</v>
      </c>
      <c r="D2">
        <v>-3.0815000978511247</v>
      </c>
      <c r="E2">
        <v>-3.0878971604651828</v>
      </c>
      <c r="F2">
        <v>-2.8407187309306567</v>
      </c>
      <c r="G2">
        <v>-1.9737499792402078</v>
      </c>
      <c r="H2">
        <v>-1.3149881576951812</v>
      </c>
      <c r="I2">
        <v>-1.5175020727802675</v>
      </c>
      <c r="J2">
        <v>-2.1014441215652222</v>
      </c>
      <c r="K2">
        <v>-1.4997165412732842</v>
      </c>
      <c r="L2">
        <v>-1.5296803131893211</v>
      </c>
      <c r="M2" s="5" t="s">
        <v>53</v>
      </c>
      <c r="N2">
        <v>-1.1044022565150398</v>
      </c>
      <c r="O2">
        <v>-1.5511364341630376</v>
      </c>
      <c r="P2">
        <v>-0.26384596938343408</v>
      </c>
      <c r="Q2">
        <v>-0.65411524250200204</v>
      </c>
      <c r="R2">
        <v>-1.1430080860760561</v>
      </c>
      <c r="S2">
        <v>0.74950953665121112</v>
      </c>
      <c r="T2">
        <v>-1.4590141451446033</v>
      </c>
      <c r="U2">
        <v>-2.3707193833675069</v>
      </c>
      <c r="V2">
        <v>-1.8695531019882716</v>
      </c>
      <c r="W2">
        <v>-1.3561181440896735</v>
      </c>
      <c r="X2">
        <v>-2.0687181597374091</v>
      </c>
      <c r="Y2">
        <v>-2.2647874558004135</v>
      </c>
      <c r="Z2">
        <v>-0.9340324987892421</v>
      </c>
      <c r="AA2">
        <v>-1.072485471601343</v>
      </c>
      <c r="AB2">
        <v>-1.7291136427735083</v>
      </c>
      <c r="AC2">
        <v>-2.3190953741926252</v>
      </c>
      <c r="AD2">
        <v>-2.5016242158691231</v>
      </c>
      <c r="AE2">
        <v>-1.9262233993211324</v>
      </c>
      <c r="AF2">
        <v>-1.5632958309901608</v>
      </c>
      <c r="AG2">
        <v>-1.4396124308622256</v>
      </c>
      <c r="AH2">
        <v>-1.7507363479807785</v>
      </c>
      <c r="AI2">
        <v>-0.71069769816529871</v>
      </c>
      <c r="AJ2">
        <v>-0.7484924089819831</v>
      </c>
      <c r="AK2">
        <v>-2.148924771056735</v>
      </c>
      <c r="AL2">
        <v>-1.2595598365159051</v>
      </c>
      <c r="AM2">
        <v>-1.2809198838689189</v>
      </c>
      <c r="AN2">
        <v>-0.73162761262658149</v>
      </c>
      <c r="AO2">
        <v>-0.53926923614685274</v>
      </c>
      <c r="AP2">
        <v>-1.6502888822435928</v>
      </c>
      <c r="AQ2">
        <v>-0.59632152552026918</v>
      </c>
      <c r="AR2">
        <v>-1.2254585227186068</v>
      </c>
      <c r="AS2">
        <v>-1.3070391338975553</v>
      </c>
      <c r="AT2">
        <v>-0.51870961534714777</v>
      </c>
      <c r="AU2" s="2">
        <v>-0.30806408322247059</v>
      </c>
      <c r="AV2">
        <f>AVERAGE(B2:AU2)</f>
        <v>-1.4935862673084146</v>
      </c>
      <c r="AW2">
        <f>STDEV(B2:AU2)</f>
        <v>0.8160307933753248</v>
      </c>
      <c r="AX2">
        <f>AV2-2*AW2</f>
        <v>-3.1256478540590642</v>
      </c>
      <c r="AY2">
        <f>AV2+2*AW2</f>
        <v>0.13847531944223501</v>
      </c>
      <c r="AZ2">
        <f>COUNTIF(B2:AU2,"&gt;10")</f>
        <v>0</v>
      </c>
    </row>
    <row r="3" spans="1:52" ht="14.4" thickTop="1" thickBot="1" x14ac:dyDescent="0.5">
      <c r="A3">
        <v>1.2</v>
      </c>
      <c r="B3">
        <v>-3.6961013614597049</v>
      </c>
      <c r="C3">
        <v>-2.8951612138239242</v>
      </c>
      <c r="D3">
        <v>-2.8754520913706449</v>
      </c>
      <c r="E3">
        <v>-2.9908266196199884</v>
      </c>
      <c r="F3">
        <v>-2.9979657118310148</v>
      </c>
      <c r="G3">
        <v>-3.1832969592700993</v>
      </c>
      <c r="H3">
        <v>-3.1694217821837327</v>
      </c>
      <c r="I3">
        <v>-4.027580288605372</v>
      </c>
      <c r="J3">
        <v>-2.986962403500899</v>
      </c>
      <c r="K3">
        <v>-2.858161098736749</v>
      </c>
      <c r="L3">
        <v>-2.4213132748369786</v>
      </c>
      <c r="M3">
        <v>-2.0188755418139182</v>
      </c>
      <c r="N3">
        <v>-3.1420161044562431</v>
      </c>
      <c r="O3">
        <v>-3.0660112938526627</v>
      </c>
      <c r="P3">
        <v>-2.7484652628587734</v>
      </c>
      <c r="Q3">
        <v>-2.3935128283954916</v>
      </c>
      <c r="R3">
        <v>-2.8400770125301711</v>
      </c>
      <c r="S3">
        <v>-2.5897417421176829</v>
      </c>
      <c r="T3">
        <v>-1.74158443024733</v>
      </c>
      <c r="U3">
        <v>-1.2326289331567739</v>
      </c>
      <c r="V3">
        <v>-2.0094682260438996</v>
      </c>
      <c r="W3">
        <v>-2.1903871077629637</v>
      </c>
      <c r="X3">
        <v>-1.7893291779202154</v>
      </c>
      <c r="Y3">
        <v>-2.4726534981573391</v>
      </c>
      <c r="Z3">
        <v>-2.119596647755976</v>
      </c>
      <c r="AA3">
        <v>-1.7674911323891467</v>
      </c>
      <c r="AB3">
        <v>-3.25278061418242</v>
      </c>
      <c r="AC3">
        <v>-2.7975237291061514</v>
      </c>
      <c r="AD3">
        <v>-2.18680932572288</v>
      </c>
      <c r="AE3">
        <v>-2.8159327574264816</v>
      </c>
      <c r="AF3">
        <v>-2.7016283319907921</v>
      </c>
      <c r="AG3">
        <v>-2.5510662326266211</v>
      </c>
      <c r="AH3">
        <v>-3.0167243507218298</v>
      </c>
      <c r="AI3">
        <v>-3.2641067110612423</v>
      </c>
      <c r="AJ3">
        <v>-3.6922907043538244</v>
      </c>
      <c r="AK3">
        <v>-3.1973826752597625</v>
      </c>
      <c r="AL3">
        <v>-3.0567120415732032</v>
      </c>
      <c r="AM3">
        <v>-3.2111564353709761</v>
      </c>
      <c r="AN3">
        <v>-3.4422558653889617</v>
      </c>
      <c r="AO3">
        <v>-2.2934008777295798</v>
      </c>
      <c r="AP3">
        <v>-2.1489448438199719</v>
      </c>
      <c r="AQ3">
        <v>-3.3258911041736301</v>
      </c>
      <c r="AR3">
        <v>-2.7611569899425432</v>
      </c>
      <c r="AS3">
        <v>-1.6743732662230899</v>
      </c>
      <c r="AT3">
        <v>-2.7893903397967836</v>
      </c>
      <c r="AU3" s="2">
        <v>-2.5073971470775609</v>
      </c>
      <c r="AV3">
        <f t="shared" ref="AV3:AV16" si="0">AVERAGE(B3:AU3)</f>
        <v>-2.7154566540923044</v>
      </c>
      <c r="AW3">
        <f t="shared" ref="AW3:AW16" si="1">STDEV(B3:AU3)</f>
        <v>0.5889257964012321</v>
      </c>
      <c r="AX3">
        <f t="shared" ref="AX3:AX16" si="2">AV3-2*AW3</f>
        <v>-3.8933082468947688</v>
      </c>
      <c r="AY3">
        <f t="shared" ref="AY3:AY16" si="3">AV3+2*AW3</f>
        <v>-1.5376050612898402</v>
      </c>
      <c r="AZ3">
        <f t="shared" ref="AZ3:AZ16" si="4">COUNTIF(B3:AU3,"&gt;10")</f>
        <v>0</v>
      </c>
    </row>
    <row r="4" spans="1:52" ht="14.4" thickTop="1" thickBot="1" x14ac:dyDescent="0.5">
      <c r="A4">
        <v>1.5</v>
      </c>
      <c r="B4">
        <v>-3.8091750584086483</v>
      </c>
      <c r="C4" s="5" t="s">
        <v>53</v>
      </c>
      <c r="D4">
        <v>-2.8443634837037042</v>
      </c>
      <c r="E4" s="5" t="s">
        <v>53</v>
      </c>
      <c r="F4">
        <v>-2.3915343372389204</v>
      </c>
      <c r="G4" s="5" t="s">
        <v>53</v>
      </c>
      <c r="H4">
        <v>-1.4940713562990238</v>
      </c>
      <c r="I4" s="5" t="s">
        <v>53</v>
      </c>
      <c r="J4">
        <v>-2.5641695513328977</v>
      </c>
      <c r="K4">
        <v>-2.6180677127041867</v>
      </c>
      <c r="L4" s="5" t="s">
        <v>53</v>
      </c>
      <c r="M4">
        <v>-1.6395522043741537</v>
      </c>
      <c r="N4">
        <v>-2.8333488967201039</v>
      </c>
      <c r="O4">
        <v>-2.4251031867451993</v>
      </c>
      <c r="P4">
        <v>-2.5646478344841599</v>
      </c>
      <c r="Q4">
        <v>-3.3315434119265781</v>
      </c>
      <c r="R4">
        <v>-2.6379600366831726</v>
      </c>
      <c r="S4">
        <v>-3.3668238490009252</v>
      </c>
      <c r="T4">
        <v>-3.1848146212319075</v>
      </c>
      <c r="U4">
        <v>-3.6902067402601419</v>
      </c>
      <c r="V4" s="5" t="s">
        <v>53</v>
      </c>
      <c r="W4">
        <v>-2.9434698004750399</v>
      </c>
      <c r="X4">
        <v>-2.7294778734496066</v>
      </c>
      <c r="Y4">
        <v>-3.2526772850527705</v>
      </c>
      <c r="Z4">
        <v>-2.9279080866328315</v>
      </c>
      <c r="AA4">
        <v>-2.4488284046413651</v>
      </c>
      <c r="AB4" t="s">
        <v>53</v>
      </c>
      <c r="AC4" t="s">
        <v>53</v>
      </c>
      <c r="AD4" t="s">
        <v>53</v>
      </c>
      <c r="AE4" t="s">
        <v>53</v>
      </c>
      <c r="AF4" t="s">
        <v>53</v>
      </c>
      <c r="AG4" t="s">
        <v>53</v>
      </c>
      <c r="AH4" t="s">
        <v>53</v>
      </c>
      <c r="AI4" s="5" t="s">
        <v>53</v>
      </c>
      <c r="AJ4">
        <v>-2.8478736227055972</v>
      </c>
      <c r="AK4">
        <v>-2.4501052196518147</v>
      </c>
      <c r="AL4">
        <v>-1.9788093412714685</v>
      </c>
      <c r="AM4">
        <v>-1.7822239313503292</v>
      </c>
      <c r="AN4">
        <v>-2.3371609110283571</v>
      </c>
      <c r="AO4">
        <v>-2.049425899382785</v>
      </c>
      <c r="AP4">
        <v>-1.827287465547889</v>
      </c>
      <c r="AQ4">
        <v>-1.5711154705343595</v>
      </c>
      <c r="AR4">
        <v>-1.6285044685542949</v>
      </c>
      <c r="AS4">
        <v>-2.6479805151588862</v>
      </c>
      <c r="AT4">
        <v>-2.3487021532805765</v>
      </c>
      <c r="AU4" s="2">
        <v>-2.1364909142343902</v>
      </c>
      <c r="AV4">
        <f t="shared" si="0"/>
        <v>-2.5407319888770656</v>
      </c>
      <c r="AW4">
        <f t="shared" si="1"/>
        <v>0.60703216240539704</v>
      </c>
      <c r="AX4">
        <f t="shared" si="2"/>
        <v>-3.7547963136878595</v>
      </c>
      <c r="AY4">
        <f t="shared" si="3"/>
        <v>-1.3266676640662716</v>
      </c>
      <c r="AZ4">
        <f t="shared" si="4"/>
        <v>0</v>
      </c>
    </row>
    <row r="5" spans="1:52" ht="14.4" thickTop="1" thickBot="1" x14ac:dyDescent="0.5">
      <c r="A5">
        <v>1.6</v>
      </c>
      <c r="B5">
        <v>-4.1792218723206203</v>
      </c>
      <c r="C5">
        <v>-3.4700617304831938</v>
      </c>
      <c r="D5">
        <v>-3.5788286849728776</v>
      </c>
      <c r="E5">
        <v>-2.9670756247470287</v>
      </c>
      <c r="F5">
        <v>-2.4178670609473878</v>
      </c>
      <c r="G5">
        <v>-2.567698993940835</v>
      </c>
      <c r="H5">
        <v>-3.3034564496225483</v>
      </c>
      <c r="I5">
        <v>-2.7141974266234814</v>
      </c>
      <c r="J5">
        <v>-1.917969642303549</v>
      </c>
      <c r="K5">
        <v>-2.4822339811188465</v>
      </c>
      <c r="L5">
        <v>-2.7942756232171417</v>
      </c>
      <c r="M5">
        <v>-3.03156926553774</v>
      </c>
      <c r="N5">
        <v>-2.9021066521901067</v>
      </c>
      <c r="O5">
        <v>-2.8845666251737332</v>
      </c>
      <c r="P5">
        <v>-2.0168361271127315</v>
      </c>
      <c r="Q5">
        <v>-1.7557725207592743</v>
      </c>
      <c r="R5">
        <v>-1.7945278744851358</v>
      </c>
      <c r="S5">
        <v>-2.5194535959641335</v>
      </c>
      <c r="T5">
        <v>-3.0359321487911326</v>
      </c>
      <c r="U5">
        <v>-2.3666799132037544</v>
      </c>
      <c r="V5">
        <v>-2.9066592345072908</v>
      </c>
      <c r="W5">
        <v>-2.0271428020423401</v>
      </c>
      <c r="X5">
        <v>-1.0028876941996183</v>
      </c>
      <c r="Y5">
        <v>-1.1813788473017555</v>
      </c>
      <c r="Z5">
        <v>-1.9515237503256422</v>
      </c>
      <c r="AA5">
        <v>-3.1021084230881972</v>
      </c>
      <c r="AB5">
        <v>-4.0654815097167143</v>
      </c>
      <c r="AC5">
        <v>-3.3788327427464431</v>
      </c>
      <c r="AD5">
        <v>-3.2279600058305711</v>
      </c>
      <c r="AE5">
        <v>-3.3191828441794642</v>
      </c>
      <c r="AF5">
        <v>-2.2719948790505278</v>
      </c>
      <c r="AG5">
        <v>-2.3484423499333937</v>
      </c>
      <c r="AH5">
        <v>-3.0678985060708133</v>
      </c>
      <c r="AI5">
        <v>-2.8592845614461453</v>
      </c>
      <c r="AJ5">
        <v>-3.3986909801975842</v>
      </c>
      <c r="AK5">
        <v>-2.7057399372401978</v>
      </c>
      <c r="AL5">
        <v>-2.2838171484082284</v>
      </c>
      <c r="AM5">
        <v>-2.4248171430403525</v>
      </c>
      <c r="AN5">
        <v>-2.7506888803032163</v>
      </c>
      <c r="AO5">
        <v>-2.2688013879061852</v>
      </c>
      <c r="AP5">
        <v>-2.8523512117642729</v>
      </c>
      <c r="AQ5">
        <v>-3.5945766581646463</v>
      </c>
      <c r="AR5">
        <v>-2.6566165614336872</v>
      </c>
      <c r="AS5">
        <v>-2.1444357261262947</v>
      </c>
      <c r="AT5">
        <v>-2.7988065474599351</v>
      </c>
      <c r="AU5" s="2">
        <v>-2.1092229119612216</v>
      </c>
      <c r="AV5">
        <f t="shared" si="0"/>
        <v>-2.6826016316947827</v>
      </c>
      <c r="AW5">
        <f t="shared" si="1"/>
        <v>0.66058741996339831</v>
      </c>
      <c r="AX5">
        <f t="shared" si="2"/>
        <v>-4.0037764716215793</v>
      </c>
      <c r="AY5">
        <f t="shared" si="3"/>
        <v>-1.3614267917679861</v>
      </c>
      <c r="AZ5">
        <f t="shared" si="4"/>
        <v>0</v>
      </c>
    </row>
    <row r="6" spans="1:52" ht="14.1" thickTop="1" x14ac:dyDescent="0.45">
      <c r="A6">
        <v>1.7</v>
      </c>
      <c r="B6">
        <v>-3.6724585620816304</v>
      </c>
      <c r="C6">
        <v>-1.997677235106976</v>
      </c>
      <c r="D6">
        <v>-2.5000622348729156</v>
      </c>
      <c r="E6">
        <v>-3.420417549000426</v>
      </c>
      <c r="F6" s="5" t="s">
        <v>53</v>
      </c>
      <c r="G6">
        <v>-1.053775903245453</v>
      </c>
      <c r="H6">
        <v>-1.3518897862302319</v>
      </c>
      <c r="I6">
        <v>-0.78734033215287447</v>
      </c>
      <c r="J6">
        <v>-1.9921234349520838</v>
      </c>
      <c r="K6">
        <v>-0.15547395799612646</v>
      </c>
      <c r="L6">
        <v>7.6690215556569352E-2</v>
      </c>
      <c r="M6" s="3" t="s">
        <v>53</v>
      </c>
      <c r="N6" s="5" t="s">
        <v>53</v>
      </c>
      <c r="O6">
        <v>-6.8113083336829736E-2</v>
      </c>
      <c r="P6">
        <v>-2.6505034162619925</v>
      </c>
      <c r="Q6">
        <v>-1.0913436167130823</v>
      </c>
      <c r="R6">
        <v>-0.44598131813840103</v>
      </c>
      <c r="S6">
        <v>0.13101476251098257</v>
      </c>
      <c r="T6" s="5" t="s">
        <v>53</v>
      </c>
      <c r="U6">
        <v>-0.63999311672365455</v>
      </c>
      <c r="V6" s="5" t="s">
        <v>53</v>
      </c>
      <c r="W6" s="5" t="s">
        <v>53</v>
      </c>
      <c r="X6" s="5" t="s">
        <v>53</v>
      </c>
      <c r="Y6" s="5" t="s">
        <v>53</v>
      </c>
      <c r="Z6">
        <v>-1.8634009532522648</v>
      </c>
      <c r="AA6">
        <v>-0.76526673703186887</v>
      </c>
      <c r="AB6">
        <v>-3.4317203381334478</v>
      </c>
      <c r="AC6">
        <v>-3.0180291887033417</v>
      </c>
      <c r="AD6">
        <v>-2.836895289440533</v>
      </c>
      <c r="AE6">
        <v>-1.515035289056279</v>
      </c>
      <c r="AF6">
        <v>-1.8165663483527852</v>
      </c>
      <c r="AG6">
        <v>-1.1458045703019273</v>
      </c>
      <c r="AH6">
        <v>-1.4700434051861229</v>
      </c>
      <c r="AI6">
        <v>-1.3970589104130686</v>
      </c>
      <c r="AJ6">
        <v>-0.7229285631200133</v>
      </c>
      <c r="AK6" s="5" t="s">
        <v>53</v>
      </c>
      <c r="AL6" s="5" t="s">
        <v>53</v>
      </c>
      <c r="AM6" s="5" t="s">
        <v>53</v>
      </c>
      <c r="AN6">
        <v>0.87248338487285759</v>
      </c>
      <c r="AO6">
        <v>-2.6204747247512055</v>
      </c>
      <c r="AP6">
        <v>-1.6830369571663308</v>
      </c>
      <c r="AQ6">
        <v>-0.31692505867994014</v>
      </c>
      <c r="AR6" s="5" t="s">
        <v>53</v>
      </c>
      <c r="AS6" s="5" t="s">
        <v>53</v>
      </c>
      <c r="AT6">
        <v>-1.9996301256531672</v>
      </c>
      <c r="AU6" s="5" t="s">
        <v>53</v>
      </c>
      <c r="AV6">
        <f t="shared" si="0"/>
        <v>-1.47968067634733</v>
      </c>
      <c r="AW6">
        <f t="shared" si="1"/>
        <v>1.1480985845756426</v>
      </c>
      <c r="AX6">
        <f t="shared" si="2"/>
        <v>-3.7758778454986155</v>
      </c>
      <c r="AY6">
        <f t="shared" si="3"/>
        <v>0.81651649280395522</v>
      </c>
      <c r="AZ6">
        <f t="shared" si="4"/>
        <v>0</v>
      </c>
    </row>
    <row r="7" spans="1:52" ht="14.1" thickBot="1" x14ac:dyDescent="0.5">
      <c r="A7">
        <v>1.8</v>
      </c>
      <c r="B7">
        <v>-3.8573649998086976</v>
      </c>
      <c r="C7">
        <v>-4.3309164544770864</v>
      </c>
      <c r="D7">
        <v>-4.0455802414579534</v>
      </c>
      <c r="E7">
        <v>-3.6834159859144378</v>
      </c>
      <c r="F7">
        <v>-2.8550557768147211</v>
      </c>
      <c r="G7">
        <v>-3.9139267076567839</v>
      </c>
      <c r="H7">
        <v>-3.6684394292284792</v>
      </c>
      <c r="I7">
        <v>-3.5367341115271205</v>
      </c>
      <c r="J7">
        <v>-3.0608748032207918</v>
      </c>
      <c r="K7">
        <v>-3.5655661539663135</v>
      </c>
      <c r="L7">
        <v>-2.8805998326058</v>
      </c>
      <c r="M7">
        <v>-1.9854384160330873</v>
      </c>
      <c r="N7">
        <v>-3.1085385314571896</v>
      </c>
      <c r="O7">
        <v>-2.9974532372595366</v>
      </c>
      <c r="P7">
        <v>-3.8160050019224441</v>
      </c>
      <c r="Q7">
        <v>-3.4923085493843407</v>
      </c>
      <c r="R7">
        <v>-3.4871536796072036</v>
      </c>
      <c r="S7">
        <v>-3.4218936608946326</v>
      </c>
      <c r="T7">
        <v>-4.2435249944714704</v>
      </c>
      <c r="U7">
        <v>-3.4531080138790271</v>
      </c>
      <c r="V7">
        <v>-3.7867225847689161</v>
      </c>
      <c r="W7">
        <v>-4.0315035168518341</v>
      </c>
      <c r="X7">
        <v>-3.0743511817443845</v>
      </c>
      <c r="Y7" s="5" t="s">
        <v>53</v>
      </c>
      <c r="Z7">
        <v>-4.2118558918317088</v>
      </c>
      <c r="AA7">
        <v>-4.0541010394463672</v>
      </c>
      <c r="AB7">
        <v>-4.1665559897223199</v>
      </c>
      <c r="AC7">
        <v>-3.6298183555353458</v>
      </c>
      <c r="AD7">
        <v>-4.0420603294131139</v>
      </c>
      <c r="AE7">
        <v>-4.066426452820429</v>
      </c>
      <c r="AF7">
        <v>-3.8775381298350182</v>
      </c>
      <c r="AG7">
        <v>-4.0371470011731798</v>
      </c>
      <c r="AH7">
        <v>-2.408498404302494</v>
      </c>
      <c r="AI7">
        <v>-3.4434131512021215</v>
      </c>
      <c r="AJ7">
        <v>-3.305624890360721</v>
      </c>
      <c r="AK7">
        <v>-4.5954769360784304</v>
      </c>
      <c r="AL7">
        <v>-4.3118043485490691</v>
      </c>
      <c r="AM7">
        <v>-4.7309692983551752</v>
      </c>
      <c r="AN7">
        <v>-2.8116019235296612</v>
      </c>
      <c r="AO7">
        <v>-3.8570508779970893</v>
      </c>
      <c r="AP7">
        <v>-3.8457765744382408</v>
      </c>
      <c r="AQ7">
        <v>-4.3966727909086005</v>
      </c>
      <c r="AR7">
        <v>-3.8687018264546631</v>
      </c>
      <c r="AS7">
        <v>-4.0447844973613591</v>
      </c>
      <c r="AT7">
        <v>-4.2150608842633011</v>
      </c>
      <c r="AU7" s="2">
        <v>-3.5960683740704149</v>
      </c>
      <c r="AV7">
        <f t="shared" si="0"/>
        <v>-3.6847440851689131</v>
      </c>
      <c r="AW7">
        <f t="shared" si="1"/>
        <v>0.56656396759997607</v>
      </c>
      <c r="AX7">
        <f t="shared" si="2"/>
        <v>-4.8178720203688652</v>
      </c>
      <c r="AY7">
        <f t="shared" si="3"/>
        <v>-2.5516161499689609</v>
      </c>
      <c r="AZ7">
        <f t="shared" si="4"/>
        <v>0</v>
      </c>
    </row>
    <row r="8" spans="1:52" ht="14.4" thickTop="1" thickBot="1" x14ac:dyDescent="0.5">
      <c r="A8" s="1">
        <v>1.1000000000000001</v>
      </c>
      <c r="B8">
        <v>-5.184987039842567</v>
      </c>
      <c r="C8">
        <v>-2.914177564615926</v>
      </c>
      <c r="D8">
        <v>-3.8762989048757412</v>
      </c>
      <c r="E8">
        <v>-3.9834983581154</v>
      </c>
      <c r="F8">
        <v>-3.8990156293824545</v>
      </c>
      <c r="G8">
        <v>-3.6286377119460504</v>
      </c>
      <c r="H8">
        <v>-3.4128611204509891</v>
      </c>
      <c r="I8">
        <v>-3.2183349279342282</v>
      </c>
      <c r="J8">
        <v>-3.5411965019981815</v>
      </c>
      <c r="K8">
        <v>-3.0394787796772627</v>
      </c>
      <c r="L8">
        <v>-2.554630486787616</v>
      </c>
      <c r="M8">
        <v>-2.4312442584022214</v>
      </c>
      <c r="N8">
        <v>-1.7903196576704505</v>
      </c>
      <c r="O8">
        <v>-1.5897114482404415</v>
      </c>
      <c r="P8">
        <v>-3.443537708111537</v>
      </c>
      <c r="Q8">
        <v>-2.5856425950520014</v>
      </c>
      <c r="R8">
        <v>-1.6470145031691226</v>
      </c>
      <c r="S8">
        <v>-2.1673770860158155</v>
      </c>
      <c r="T8">
        <v>-3.003939875213248</v>
      </c>
      <c r="U8">
        <v>-3.2117233858261969</v>
      </c>
      <c r="V8">
        <v>-3.1013889636289549</v>
      </c>
      <c r="W8">
        <v>-2.491738603931223</v>
      </c>
      <c r="X8">
        <v>-2.6169057103776394</v>
      </c>
      <c r="Y8">
        <v>-1.544092635908858</v>
      </c>
      <c r="Z8">
        <v>-2.0736999700759422</v>
      </c>
      <c r="AA8">
        <v>-2.2066130877478281</v>
      </c>
      <c r="AB8">
        <v>-0.69656360709123288</v>
      </c>
      <c r="AC8">
        <v>-2.664488969973859</v>
      </c>
      <c r="AD8">
        <v>-2.2753877294176372</v>
      </c>
      <c r="AE8">
        <v>-2.2545129957434233</v>
      </c>
      <c r="AF8">
        <v>-2.2999078214186195</v>
      </c>
      <c r="AG8">
        <v>-1.8068188092537052</v>
      </c>
      <c r="AH8">
        <v>-2.0170964765560444</v>
      </c>
      <c r="AI8">
        <v>-2.6457810596255769</v>
      </c>
      <c r="AJ8">
        <v>-1.9692976015124211</v>
      </c>
      <c r="AK8">
        <v>-2.0116328779387778</v>
      </c>
      <c r="AL8">
        <v>-1.5766234146370592</v>
      </c>
      <c r="AM8">
        <v>-1.2875702974751728</v>
      </c>
      <c r="AN8">
        <v>-1.6000456235870681</v>
      </c>
      <c r="AO8">
        <v>-1.7275661867164909</v>
      </c>
      <c r="AP8">
        <v>-1.1178946193073103</v>
      </c>
      <c r="AQ8">
        <v>-1.6101328123590133</v>
      </c>
      <c r="AR8">
        <v>-1.3673339794888077</v>
      </c>
      <c r="AS8">
        <v>-1.4773616759495063</v>
      </c>
      <c r="AT8">
        <v>-1.0469230327115571</v>
      </c>
      <c r="AU8" s="2">
        <v>-1.67050586086404</v>
      </c>
      <c r="AV8">
        <f t="shared" si="0"/>
        <v>-2.3974241731875039</v>
      </c>
      <c r="AW8">
        <f t="shared" si="1"/>
        <v>0.92598558941665654</v>
      </c>
      <c r="AX8">
        <f t="shared" si="2"/>
        <v>-4.2493953520208168</v>
      </c>
      <c r="AY8">
        <f t="shared" si="3"/>
        <v>-0.54545299435419081</v>
      </c>
      <c r="AZ8">
        <f t="shared" si="4"/>
        <v>0</v>
      </c>
    </row>
    <row r="9" spans="1:52" ht="14.4" thickTop="1" thickBot="1" x14ac:dyDescent="0.5">
      <c r="A9" s="1">
        <v>1.1100000000000001</v>
      </c>
      <c r="B9">
        <v>1.4474600003399112</v>
      </c>
      <c r="C9">
        <v>0.188477989766375</v>
      </c>
      <c r="D9">
        <v>-0.95340742358817987</v>
      </c>
      <c r="E9">
        <v>1.6890616621319394</v>
      </c>
      <c r="F9">
        <v>1.7347039660513062</v>
      </c>
      <c r="G9">
        <v>1.2600423621068302</v>
      </c>
      <c r="H9">
        <v>2.8444309452308327</v>
      </c>
      <c r="I9" s="5" t="s">
        <v>53</v>
      </c>
      <c r="J9" s="5" t="s">
        <v>53</v>
      </c>
      <c r="K9">
        <v>3.3504488845787588</v>
      </c>
      <c r="L9" s="5" t="s">
        <v>53</v>
      </c>
      <c r="M9">
        <v>4.9220016809365363</v>
      </c>
      <c r="N9" s="5" t="s">
        <v>53</v>
      </c>
      <c r="O9" s="5" t="s">
        <v>53</v>
      </c>
      <c r="P9">
        <v>3.9854605498495528</v>
      </c>
      <c r="Q9" s="5" t="s">
        <v>53</v>
      </c>
      <c r="R9">
        <v>3.5132654527814213</v>
      </c>
      <c r="S9" s="5" t="s">
        <v>53</v>
      </c>
      <c r="T9">
        <v>0.48699097367017874</v>
      </c>
      <c r="U9">
        <v>0.97075432895745195</v>
      </c>
      <c r="V9">
        <v>-2.4832251915866556E-2</v>
      </c>
      <c r="W9">
        <v>7.682418875949136E-2</v>
      </c>
      <c r="X9">
        <v>3.4058099012395164</v>
      </c>
      <c r="Y9" s="5" t="s">
        <v>53</v>
      </c>
      <c r="Z9" s="5" t="s">
        <v>53</v>
      </c>
      <c r="AA9">
        <v>2.3324144047008959</v>
      </c>
      <c r="AB9">
        <v>0.60844925599369004</v>
      </c>
      <c r="AC9">
        <v>-0.95751140232299636</v>
      </c>
      <c r="AD9" s="5" t="s">
        <v>53</v>
      </c>
      <c r="AE9" s="5" t="s">
        <v>53</v>
      </c>
      <c r="AF9" s="5" t="s">
        <v>53</v>
      </c>
      <c r="AG9" s="5" t="s">
        <v>53</v>
      </c>
      <c r="AH9" s="5" t="s">
        <v>53</v>
      </c>
      <c r="AI9" s="5" t="s">
        <v>53</v>
      </c>
      <c r="AJ9">
        <v>-0.57533248303275841</v>
      </c>
      <c r="AK9">
        <v>-1.2294136387553418</v>
      </c>
      <c r="AL9" s="5" t="s">
        <v>53</v>
      </c>
      <c r="AM9">
        <v>-1.9918167109609939</v>
      </c>
      <c r="AN9">
        <v>-1.1403169339768249</v>
      </c>
      <c r="AO9" s="5" t="s">
        <v>53</v>
      </c>
      <c r="AP9">
        <v>-1.0571232258274641</v>
      </c>
      <c r="AQ9">
        <v>-0.8269726922462578</v>
      </c>
      <c r="AR9">
        <v>0.19254622247071529</v>
      </c>
      <c r="AS9">
        <v>0.40158269890727494</v>
      </c>
      <c r="AT9">
        <v>-1.7710560861396802</v>
      </c>
      <c r="AU9" s="2">
        <v>-0.55028337530038041</v>
      </c>
      <c r="AV9">
        <f t="shared" si="0"/>
        <v>0.77009169808296307</v>
      </c>
      <c r="AW9">
        <f t="shared" si="1"/>
        <v>1.8624360290543489</v>
      </c>
      <c r="AX9">
        <f t="shared" si="2"/>
        <v>-2.954780360025735</v>
      </c>
      <c r="AY9">
        <f t="shared" si="3"/>
        <v>4.4949637561916607</v>
      </c>
      <c r="AZ9">
        <f t="shared" si="4"/>
        <v>0</v>
      </c>
    </row>
    <row r="10" spans="1:52" ht="14.4" thickTop="1" thickBot="1" x14ac:dyDescent="0.5">
      <c r="A10">
        <v>1.1200000000000001</v>
      </c>
      <c r="B10">
        <v>-5.096007657790679</v>
      </c>
      <c r="C10">
        <v>-4.1134593886489901</v>
      </c>
      <c r="D10" s="5" t="s">
        <v>53</v>
      </c>
      <c r="E10">
        <v>-4.4742875662345458</v>
      </c>
      <c r="F10">
        <v>-3.3930582356189434</v>
      </c>
      <c r="G10">
        <v>-3.5538015235100326</v>
      </c>
      <c r="H10" s="5" t="s">
        <v>53</v>
      </c>
      <c r="I10">
        <v>-2.93596676140251</v>
      </c>
      <c r="J10">
        <v>-3.0836558403641305</v>
      </c>
      <c r="K10">
        <v>-2.3706323432368581</v>
      </c>
      <c r="L10">
        <v>-2.1059639387604405</v>
      </c>
      <c r="M10">
        <v>-2.5965219047796957</v>
      </c>
      <c r="N10">
        <v>-3.0904017550257539</v>
      </c>
      <c r="O10">
        <v>-2.6861092570051297</v>
      </c>
      <c r="P10">
        <v>-3.5832182961513599</v>
      </c>
      <c r="Q10">
        <v>-1.9931610744762234</v>
      </c>
      <c r="R10">
        <v>-2.410481581317014</v>
      </c>
      <c r="S10">
        <v>-1.4276870801125259</v>
      </c>
      <c r="T10">
        <v>-3.7458388545676171</v>
      </c>
      <c r="U10">
        <v>-3.2107966426443504</v>
      </c>
      <c r="V10">
        <v>-2.9333037387882075</v>
      </c>
      <c r="W10">
        <v>-2.0749068372957424</v>
      </c>
      <c r="X10">
        <v>-3.0245346119459904</v>
      </c>
      <c r="Y10">
        <v>-2.5305875560580176</v>
      </c>
      <c r="Z10">
        <v>-3.1714023027631617</v>
      </c>
      <c r="AA10">
        <v>-3.0591140707012685</v>
      </c>
      <c r="AB10">
        <v>-3.6050907696026435</v>
      </c>
      <c r="AC10">
        <v>-0.45498988993584988</v>
      </c>
      <c r="AD10">
        <v>-1.7969534084225598</v>
      </c>
      <c r="AE10">
        <v>0.51100029744855158</v>
      </c>
      <c r="AF10">
        <v>-1.5336232306879747</v>
      </c>
      <c r="AG10">
        <v>-2.2905056987182317</v>
      </c>
      <c r="AH10">
        <v>-1.8973057615493101</v>
      </c>
      <c r="AI10">
        <v>-0.70288057642087409</v>
      </c>
      <c r="AJ10" s="5" t="s">
        <v>53</v>
      </c>
      <c r="AK10">
        <v>-1.382525038233186</v>
      </c>
      <c r="AL10">
        <v>-1.4454388197830945</v>
      </c>
      <c r="AM10">
        <v>-9.7618612215713663E-2</v>
      </c>
      <c r="AN10">
        <v>-2.3267355069712563</v>
      </c>
      <c r="AO10">
        <v>0.39907651187899845</v>
      </c>
      <c r="AP10">
        <v>-1.5916605658361913</v>
      </c>
      <c r="AQ10">
        <v>-1.7443167699754787</v>
      </c>
      <c r="AR10">
        <v>-2.071206393019255</v>
      </c>
      <c r="AS10">
        <v>-2.1586377669290036</v>
      </c>
      <c r="AT10">
        <v>-1.0320216303134619</v>
      </c>
      <c r="AU10" s="2">
        <v>-1.2779434609909874</v>
      </c>
      <c r="AV10">
        <f t="shared" si="0"/>
        <v>-2.3061459513831788</v>
      </c>
      <c r="AW10">
        <f t="shared" si="1"/>
        <v>1.2162323550948211</v>
      </c>
      <c r="AX10">
        <f t="shared" si="2"/>
        <v>-4.738610661572821</v>
      </c>
      <c r="AY10">
        <f t="shared" si="3"/>
        <v>0.12631875880646337</v>
      </c>
      <c r="AZ10">
        <f t="shared" si="4"/>
        <v>0</v>
      </c>
    </row>
    <row r="11" spans="1:52" ht="14.4" thickTop="1" thickBot="1" x14ac:dyDescent="0.5">
      <c r="A11">
        <v>1.1299999999999999</v>
      </c>
      <c r="B11">
        <v>-5.198154486782518</v>
      </c>
      <c r="C11">
        <v>-5.119661673064801</v>
      </c>
      <c r="D11">
        <v>-5.6587903662754675</v>
      </c>
      <c r="E11">
        <v>-4.7809633409804322</v>
      </c>
      <c r="F11">
        <v>-4.2716732329452745</v>
      </c>
      <c r="G11">
        <v>-4.675798097974357</v>
      </c>
      <c r="H11">
        <v>-4.6934078634878622</v>
      </c>
      <c r="I11">
        <v>-2.9805143806566683</v>
      </c>
      <c r="J11">
        <v>-4.569870293718818</v>
      </c>
      <c r="K11">
        <v>-4.2362122587991102</v>
      </c>
      <c r="L11">
        <v>-3.8023114009932053</v>
      </c>
      <c r="M11">
        <v>-3.5590957013318993</v>
      </c>
      <c r="N11">
        <v>-3.6886253962908584</v>
      </c>
      <c r="O11">
        <v>-3.9151267340636906</v>
      </c>
      <c r="P11">
        <v>-4.3372446423774766</v>
      </c>
      <c r="Q11">
        <v>-4.0798097506317186</v>
      </c>
      <c r="R11">
        <v>-4.0566187054006022</v>
      </c>
      <c r="S11">
        <v>-4.2888422451316943</v>
      </c>
      <c r="T11">
        <v>-4.4091064253561409</v>
      </c>
      <c r="U11">
        <v>-4.8475964639406453</v>
      </c>
      <c r="V11">
        <v>-4.1028130277369934</v>
      </c>
      <c r="W11">
        <v>-4.5584170044682804</v>
      </c>
      <c r="X11">
        <v>-4.3064427704442725</v>
      </c>
      <c r="Y11">
        <v>-4.409147839709509</v>
      </c>
      <c r="Z11">
        <v>-4.1326987760775475</v>
      </c>
      <c r="AA11">
        <v>-3.9550551544226762</v>
      </c>
      <c r="AB11">
        <v>-4.2396335709556272</v>
      </c>
      <c r="AC11">
        <v>-4.0136569660304549</v>
      </c>
      <c r="AD11">
        <v>-4.4908153579022718</v>
      </c>
      <c r="AE11">
        <v>-4.3540122243914681</v>
      </c>
      <c r="AF11">
        <v>-4.0557268563627655</v>
      </c>
      <c r="AG11">
        <v>-3.7816648554951646</v>
      </c>
      <c r="AH11">
        <v>-3.6811388575117245</v>
      </c>
      <c r="AI11">
        <v>-3.7872725513243548</v>
      </c>
      <c r="AJ11">
        <v>-4.237475772016813</v>
      </c>
      <c r="AK11">
        <v>-5.0841605782235293</v>
      </c>
      <c r="AL11">
        <v>-4.6667685300981763</v>
      </c>
      <c r="AM11">
        <v>-4.345552505886225</v>
      </c>
      <c r="AN11">
        <v>-4.116033188330201</v>
      </c>
      <c r="AO11">
        <v>-3.8936979200791053</v>
      </c>
      <c r="AP11">
        <v>-4.3083112560427637</v>
      </c>
      <c r="AQ11">
        <v>-3.3965313865974975</v>
      </c>
      <c r="AR11">
        <v>-3.3884030498360613</v>
      </c>
      <c r="AS11">
        <v>-4.1470258851222983</v>
      </c>
      <c r="AT11">
        <v>-3.7653388684477669</v>
      </c>
      <c r="AU11" s="2">
        <v>-2.7034288458104085</v>
      </c>
      <c r="AV11">
        <f t="shared" si="0"/>
        <v>-4.1976227621636344</v>
      </c>
      <c r="AW11">
        <f t="shared" si="1"/>
        <v>0.55281212783498845</v>
      </c>
      <c r="AX11">
        <f t="shared" si="2"/>
        <v>-5.3032470178336109</v>
      </c>
      <c r="AY11">
        <f t="shared" si="3"/>
        <v>-3.0919985064936575</v>
      </c>
      <c r="AZ11">
        <f t="shared" si="4"/>
        <v>0</v>
      </c>
    </row>
    <row r="12" spans="1:52" ht="14.1" thickTop="1" x14ac:dyDescent="0.45">
      <c r="A12">
        <v>1.1399999999999999</v>
      </c>
      <c r="B12" s="5" t="s">
        <v>53</v>
      </c>
      <c r="C12">
        <v>-3.2887531093434368</v>
      </c>
      <c r="D12" s="5" t="s">
        <v>53</v>
      </c>
      <c r="E12">
        <v>-3.4031820611269969</v>
      </c>
      <c r="F12">
        <v>-3.2549821349114634</v>
      </c>
      <c r="G12" s="5" t="s">
        <v>53</v>
      </c>
      <c r="H12">
        <v>-3.2179729762548628</v>
      </c>
      <c r="I12">
        <v>-2.3951893395664015</v>
      </c>
      <c r="J12">
        <v>-4.2003923994688241</v>
      </c>
      <c r="K12">
        <v>-2.2289252642751234</v>
      </c>
      <c r="L12">
        <v>-3.646294292667529</v>
      </c>
      <c r="M12">
        <v>-2.7239701126771054</v>
      </c>
      <c r="N12" s="5" t="s">
        <v>53</v>
      </c>
      <c r="O12">
        <v>-3.2571068686495499</v>
      </c>
      <c r="P12" s="5" t="s">
        <v>53</v>
      </c>
      <c r="Q12">
        <v>-3.2317106618443345</v>
      </c>
      <c r="R12">
        <v>-2.3959515870879859</v>
      </c>
      <c r="S12">
        <v>-3.1736424175346523</v>
      </c>
      <c r="T12">
        <v>-2.3832145922308814</v>
      </c>
      <c r="U12">
        <v>-2.5776757190275341</v>
      </c>
      <c r="V12">
        <v>-1.6401322893152881</v>
      </c>
      <c r="W12">
        <v>-2.5807348846538734</v>
      </c>
      <c r="X12">
        <v>-2.9414005531940983</v>
      </c>
      <c r="Y12">
        <v>-1.5767396457008187</v>
      </c>
      <c r="Z12">
        <v>-2.6252942219277564</v>
      </c>
      <c r="AA12">
        <v>-1.7549670864379012</v>
      </c>
      <c r="AB12" s="5" t="s">
        <v>53</v>
      </c>
      <c r="AC12">
        <v>-2.3907192645685531</v>
      </c>
      <c r="AD12">
        <v>-1.6453681960269579</v>
      </c>
      <c r="AE12" s="5" t="s">
        <v>53</v>
      </c>
      <c r="AF12">
        <v>-2.2150790742056601</v>
      </c>
      <c r="AG12">
        <v>-1.8352574238913415</v>
      </c>
      <c r="AH12" s="5" t="s">
        <v>53</v>
      </c>
      <c r="AI12" s="5" t="s">
        <v>53</v>
      </c>
      <c r="AJ12">
        <v>-0.17704273940008916</v>
      </c>
      <c r="AK12">
        <v>-1.6249034572111385</v>
      </c>
      <c r="AL12">
        <v>0.16961927629496473</v>
      </c>
      <c r="AM12">
        <v>-1.5033314076379409</v>
      </c>
      <c r="AN12">
        <v>1.3432554141900852</v>
      </c>
      <c r="AO12">
        <v>-0.56817671750517285</v>
      </c>
      <c r="AP12">
        <v>-2.1298199645590272</v>
      </c>
      <c r="AQ12" s="5" t="s">
        <v>53</v>
      </c>
      <c r="AR12">
        <v>-1.7526461339859278</v>
      </c>
      <c r="AS12">
        <v>-0.40830419375112187</v>
      </c>
      <c r="AT12">
        <v>-0.74286583917480853</v>
      </c>
      <c r="AU12" s="5" t="s">
        <v>53</v>
      </c>
      <c r="AV12">
        <f t="shared" si="0"/>
        <v>-2.1136820554094031</v>
      </c>
      <c r="AW12">
        <f t="shared" si="1"/>
        <v>1.1857616081313032</v>
      </c>
      <c r="AX12">
        <f t="shared" si="2"/>
        <v>-4.4852052716720099</v>
      </c>
      <c r="AY12">
        <f t="shared" si="3"/>
        <v>0.25784116085320319</v>
      </c>
      <c r="AZ12">
        <f t="shared" si="4"/>
        <v>0</v>
      </c>
    </row>
    <row r="13" spans="1:52" x14ac:dyDescent="0.45">
      <c r="A13">
        <v>1.1499999999999999</v>
      </c>
      <c r="B13">
        <v>-4.8865182636034623</v>
      </c>
      <c r="C13" s="5" t="s">
        <v>53</v>
      </c>
      <c r="D13">
        <v>-4.7168452668474856</v>
      </c>
      <c r="E13">
        <v>-4.2388152332839395</v>
      </c>
      <c r="F13">
        <v>-4.0756054963435071</v>
      </c>
      <c r="G13">
        <v>-3.9023533363252656</v>
      </c>
      <c r="H13">
        <v>-3.7636237612729819</v>
      </c>
      <c r="I13">
        <v>-2.5818781860726325</v>
      </c>
      <c r="J13">
        <v>-2.7310804497430636</v>
      </c>
      <c r="K13">
        <v>-3.0652874991657328</v>
      </c>
      <c r="L13">
        <v>-2.5902159576750372</v>
      </c>
      <c r="M13" s="5" t="s">
        <v>53</v>
      </c>
      <c r="N13" s="5" t="s">
        <v>53</v>
      </c>
      <c r="O13" s="5" t="s">
        <v>53</v>
      </c>
      <c r="P13" s="5" t="s">
        <v>53</v>
      </c>
      <c r="Q13" s="5" t="s">
        <v>53</v>
      </c>
      <c r="R13" s="5" t="s">
        <v>53</v>
      </c>
      <c r="S13" s="5" t="s">
        <v>53</v>
      </c>
      <c r="T13">
        <v>-3.1938114047645336</v>
      </c>
      <c r="U13">
        <v>-2.3363511686005292</v>
      </c>
      <c r="V13">
        <v>-2.6134659888613809</v>
      </c>
      <c r="W13">
        <v>-2.5836562490665593</v>
      </c>
      <c r="X13">
        <v>-2.0130926417458239</v>
      </c>
      <c r="Y13">
        <v>-1.9722974952894716</v>
      </c>
      <c r="Z13">
        <v>-2.102302830789033</v>
      </c>
      <c r="AA13">
        <v>-2.3072734148147385</v>
      </c>
      <c r="AB13">
        <v>-3.70458330697778</v>
      </c>
      <c r="AC13">
        <v>-3.6585100505365822</v>
      </c>
      <c r="AD13">
        <v>-2.7817924976702626</v>
      </c>
      <c r="AE13">
        <v>-2.8040160527166802</v>
      </c>
      <c r="AF13">
        <v>-2.3511398159156691</v>
      </c>
      <c r="AG13">
        <v>-2.7762628684183395</v>
      </c>
      <c r="AH13">
        <v>-2.7126801023603155</v>
      </c>
      <c r="AI13">
        <v>-2.3267038126148352</v>
      </c>
      <c r="AJ13" s="5" t="s">
        <v>53</v>
      </c>
      <c r="AK13" s="5" t="s">
        <v>53</v>
      </c>
      <c r="AL13" s="5" t="s">
        <v>53</v>
      </c>
      <c r="AM13" s="5" t="s">
        <v>53</v>
      </c>
      <c r="AN13" s="5" t="s">
        <v>53</v>
      </c>
      <c r="AO13" s="5" t="s">
        <v>53</v>
      </c>
      <c r="AP13" s="5" t="s">
        <v>53</v>
      </c>
      <c r="AQ13" s="5" t="s">
        <v>53</v>
      </c>
      <c r="AR13">
        <v>-2.5621554687994395</v>
      </c>
      <c r="AS13">
        <v>-2.408778381568649</v>
      </c>
      <c r="AT13">
        <v>-2.830434581009734</v>
      </c>
      <c r="AU13" s="5" t="s">
        <v>53</v>
      </c>
      <c r="AV13">
        <f t="shared" si="0"/>
        <v>-2.9859148821673611</v>
      </c>
      <c r="AW13">
        <f t="shared" si="1"/>
        <v>0.79549465258959873</v>
      </c>
      <c r="AX13">
        <f t="shared" si="2"/>
        <v>-4.5769041873465586</v>
      </c>
      <c r="AY13">
        <f t="shared" si="3"/>
        <v>-1.3949255769881637</v>
      </c>
      <c r="AZ13">
        <f t="shared" si="4"/>
        <v>0</v>
      </c>
    </row>
    <row r="14" spans="1:52" ht="14.1" thickBot="1" x14ac:dyDescent="0.5">
      <c r="A14">
        <v>1.1599999999999999</v>
      </c>
      <c r="B14">
        <v>-4.4954715330922443</v>
      </c>
      <c r="C14">
        <v>-4.0802293361915609</v>
      </c>
      <c r="D14">
        <v>-3.7700133192886414</v>
      </c>
      <c r="E14">
        <v>-4.1436517800901136</v>
      </c>
      <c r="F14">
        <v>-3.4370212150425314</v>
      </c>
      <c r="G14">
        <v>-4.1650912777567042</v>
      </c>
      <c r="H14">
        <v>-3.698249725081558</v>
      </c>
      <c r="I14">
        <v>-3.3481705303187299</v>
      </c>
      <c r="J14">
        <v>-3.7812665875930267</v>
      </c>
      <c r="K14">
        <v>-3.0618176510210571</v>
      </c>
      <c r="L14">
        <v>-3.7293310241334896</v>
      </c>
      <c r="M14">
        <v>-2.9826868881949178</v>
      </c>
      <c r="N14">
        <v>-3.076364969080529</v>
      </c>
      <c r="O14">
        <v>-3.1075214686485655</v>
      </c>
      <c r="P14" s="4" t="s">
        <v>53</v>
      </c>
      <c r="Q14">
        <v>-3.9141706767092401</v>
      </c>
      <c r="R14">
        <v>-3.2891634350605177</v>
      </c>
      <c r="S14">
        <v>-3.8011626441153732</v>
      </c>
      <c r="T14">
        <v>-4.4988446266935007</v>
      </c>
      <c r="U14">
        <v>-3.8770363369884837</v>
      </c>
      <c r="V14">
        <v>-3.5176201002075898</v>
      </c>
      <c r="W14">
        <v>-4.0727861208844978</v>
      </c>
      <c r="X14">
        <v>-3.6025583309420837</v>
      </c>
      <c r="Y14">
        <v>-4.4993318480188655</v>
      </c>
      <c r="Z14">
        <v>-4.1806312701152182</v>
      </c>
      <c r="AA14">
        <v>-4.5495674772619425</v>
      </c>
      <c r="AB14">
        <v>-3.1272512348382731</v>
      </c>
      <c r="AC14">
        <v>-2.6138678955431423</v>
      </c>
      <c r="AD14">
        <v>-2.3047808702917143</v>
      </c>
      <c r="AE14">
        <v>-2.0240138732865249</v>
      </c>
      <c r="AF14">
        <v>-1.7493023903589551</v>
      </c>
      <c r="AG14">
        <v>-1.6906313882429806</v>
      </c>
      <c r="AH14">
        <v>-3.2283462993757874</v>
      </c>
      <c r="AI14">
        <v>-1.2534503891700999</v>
      </c>
      <c r="AJ14">
        <v>-2.6129399716444341</v>
      </c>
      <c r="AK14">
        <v>-2.4707618086443954</v>
      </c>
      <c r="AL14">
        <v>-1.57374307828157</v>
      </c>
      <c r="AM14">
        <v>-0.90283556348643323</v>
      </c>
      <c r="AN14">
        <v>-1.7990936944479943</v>
      </c>
      <c r="AO14">
        <v>-1.5715428569064396</v>
      </c>
      <c r="AP14" s="5" t="s">
        <v>53</v>
      </c>
      <c r="AQ14" s="5" t="s">
        <v>53</v>
      </c>
      <c r="AR14">
        <v>-3.9996251885028897</v>
      </c>
      <c r="AS14">
        <v>-3.203227502407636</v>
      </c>
      <c r="AT14">
        <v>-4.2141430930159576</v>
      </c>
      <c r="AU14" s="2">
        <v>-2.7868195303032901</v>
      </c>
      <c r="AV14">
        <f t="shared" si="0"/>
        <v>-3.204793879099523</v>
      </c>
      <c r="AW14">
        <f t="shared" si="1"/>
        <v>0.97725392149604695</v>
      </c>
      <c r="AX14">
        <f t="shared" si="2"/>
        <v>-5.1593017220916169</v>
      </c>
      <c r="AY14">
        <f t="shared" si="3"/>
        <v>-1.2502860361074291</v>
      </c>
      <c r="AZ14">
        <f t="shared" si="4"/>
        <v>0</v>
      </c>
    </row>
    <row r="15" spans="1:52" ht="14.4" thickTop="1" thickBot="1" x14ac:dyDescent="0.5">
      <c r="A15">
        <v>1.17</v>
      </c>
      <c r="B15">
        <v>-1.6820242916698434</v>
      </c>
      <c r="C15">
        <v>2.6986253273258369</v>
      </c>
      <c r="D15">
        <v>0.74086400712336298</v>
      </c>
      <c r="E15">
        <v>2.779445980838438</v>
      </c>
      <c r="F15">
        <v>3.120751422387622</v>
      </c>
      <c r="G15">
        <v>1.4167842022927279</v>
      </c>
      <c r="H15">
        <v>5.7212169803971236</v>
      </c>
      <c r="I15">
        <v>4.9931070654055292</v>
      </c>
      <c r="J15">
        <v>6.1104503185444905</v>
      </c>
      <c r="K15">
        <v>2.5914448078901202</v>
      </c>
      <c r="L15">
        <v>8.3244485838468023</v>
      </c>
      <c r="M15" t="s">
        <v>53</v>
      </c>
      <c r="N15">
        <v>3.2299604982518226</v>
      </c>
      <c r="O15">
        <v>5.4428848894201511</v>
      </c>
      <c r="P15" s="4" t="s">
        <v>53</v>
      </c>
      <c r="Q15">
        <v>5.5130089276842273</v>
      </c>
      <c r="R15">
        <v>5.6053343122669039</v>
      </c>
      <c r="S15" s="5" t="s">
        <v>53</v>
      </c>
      <c r="T15">
        <v>-1.0734038348415424</v>
      </c>
      <c r="U15">
        <v>1.0802337186618318</v>
      </c>
      <c r="V15">
        <v>-2.4127507039723048</v>
      </c>
      <c r="W15">
        <v>-2.4087412045126251</v>
      </c>
      <c r="X15">
        <v>-1.5012539160592917</v>
      </c>
      <c r="Y15">
        <v>-1.7202951881063404</v>
      </c>
      <c r="Z15">
        <v>-1.6078463210510689</v>
      </c>
      <c r="AA15">
        <v>0.16656607273053059</v>
      </c>
      <c r="AB15">
        <v>-2.1132644285222399</v>
      </c>
      <c r="AC15">
        <v>-1.4081616295679598</v>
      </c>
      <c r="AD15">
        <v>-1.231777940724343</v>
      </c>
      <c r="AE15">
        <v>-1.7842282528556856</v>
      </c>
      <c r="AF15">
        <v>0.30968226383215569</v>
      </c>
      <c r="AG15">
        <v>-1.1003248238596393</v>
      </c>
      <c r="AH15">
        <v>0.17427850053097999</v>
      </c>
      <c r="AI15" s="5" t="s">
        <v>53</v>
      </c>
      <c r="AJ15">
        <v>-0.14302631888097689</v>
      </c>
      <c r="AK15">
        <v>-1.4405629076700039</v>
      </c>
      <c r="AL15" s="5" t="s">
        <v>53</v>
      </c>
      <c r="AM15">
        <v>-0.97070249737728853</v>
      </c>
      <c r="AN15">
        <v>1.7115996706751972</v>
      </c>
      <c r="AO15">
        <v>-0.90626014844498359</v>
      </c>
      <c r="AP15" s="5" t="s">
        <v>53</v>
      </c>
      <c r="AQ15">
        <v>1.8652567745171447</v>
      </c>
      <c r="AR15">
        <v>2.9861532699294182</v>
      </c>
      <c r="AS15">
        <v>-0.25429185083066108</v>
      </c>
      <c r="AT15" s="5" t="s">
        <v>53</v>
      </c>
      <c r="AU15" s="2">
        <v>0.5437353139104929</v>
      </c>
      <c r="AV15">
        <f t="shared" si="0"/>
        <v>1.1119722217824644</v>
      </c>
      <c r="AW15">
        <f t="shared" si="1"/>
        <v>2.8497177464551369</v>
      </c>
      <c r="AX15">
        <f t="shared" si="2"/>
        <v>-4.5874632711278096</v>
      </c>
      <c r="AY15">
        <f t="shared" si="3"/>
        <v>6.8114077146927379</v>
      </c>
      <c r="AZ15">
        <f t="shared" si="4"/>
        <v>0</v>
      </c>
    </row>
    <row r="16" spans="1:52" ht="14.4" thickTop="1" thickBot="1" x14ac:dyDescent="0.5">
      <c r="A16">
        <v>1.18</v>
      </c>
      <c r="B16">
        <v>-2.5121605809394594</v>
      </c>
      <c r="C16">
        <v>-2.7417434729411396</v>
      </c>
      <c r="D16" s="5" t="s">
        <v>53</v>
      </c>
      <c r="E16">
        <v>-2.0908771947363625</v>
      </c>
      <c r="F16">
        <v>-3.1242054822474987</v>
      </c>
      <c r="G16">
        <v>-1.6909058446798195</v>
      </c>
      <c r="H16">
        <v>-1.9650522234363443</v>
      </c>
      <c r="I16">
        <v>-2.074948529109244</v>
      </c>
      <c r="J16">
        <v>-2.8935710620138262</v>
      </c>
      <c r="K16" s="5" t="s">
        <v>53</v>
      </c>
      <c r="L16">
        <v>-2.021439848709357</v>
      </c>
      <c r="M16">
        <v>-2.166485999768784</v>
      </c>
      <c r="N16">
        <v>-2.7497786315187325</v>
      </c>
      <c r="O16">
        <v>-1.9728371292160685</v>
      </c>
      <c r="P16">
        <v>-2.6416789459107628</v>
      </c>
      <c r="Q16">
        <v>-2.956781810647493</v>
      </c>
      <c r="R16">
        <v>-1.8990162371738131</v>
      </c>
      <c r="S16">
        <v>-2.5764095676964773</v>
      </c>
      <c r="T16">
        <v>-3.2019683814183177</v>
      </c>
      <c r="U16">
        <v>-2.7554449944670525</v>
      </c>
      <c r="V16">
        <v>-2.3728399959093793</v>
      </c>
      <c r="W16">
        <v>-3.5208448979576108</v>
      </c>
      <c r="X16">
        <v>-2.5998033029439473</v>
      </c>
      <c r="Y16" s="5" t="s">
        <v>53</v>
      </c>
      <c r="Z16">
        <v>-2.5728047794265536</v>
      </c>
      <c r="AA16">
        <v>-2.9113078950838456</v>
      </c>
      <c r="AB16">
        <v>-3.1962859527334642</v>
      </c>
      <c r="AC16">
        <v>-2.8002914258141236</v>
      </c>
      <c r="AD16">
        <v>-2.8883970652360431</v>
      </c>
      <c r="AE16">
        <v>-2.9420862615660379</v>
      </c>
      <c r="AF16">
        <v>-2.0187275879219486</v>
      </c>
      <c r="AG16">
        <v>-2.8696039151628074</v>
      </c>
      <c r="AH16">
        <v>-2.4228398205677188</v>
      </c>
      <c r="AI16" s="5" t="s">
        <v>53</v>
      </c>
      <c r="AJ16">
        <v>-0.30094553754189479</v>
      </c>
      <c r="AK16">
        <v>-2.2202168748196978</v>
      </c>
      <c r="AL16">
        <v>0.47554249025308742</v>
      </c>
      <c r="AM16">
        <v>-1.0482500680127693</v>
      </c>
      <c r="AN16">
        <v>-1.6915981135752318</v>
      </c>
      <c r="AO16" s="5" t="s">
        <v>53</v>
      </c>
      <c r="AP16">
        <v>-0.22847810662909782</v>
      </c>
      <c r="AQ16">
        <v>-1.0234661386459805</v>
      </c>
      <c r="AR16">
        <v>-1.353335101924718</v>
      </c>
      <c r="AS16">
        <v>-1.3202416315564889</v>
      </c>
      <c r="AT16" s="5" t="s">
        <v>53</v>
      </c>
      <c r="AU16" s="2">
        <v>-2.3169492747820928</v>
      </c>
      <c r="AV16">
        <f t="shared" si="0"/>
        <v>-2.2044769298547227</v>
      </c>
      <c r="AW16">
        <f t="shared" si="1"/>
        <v>0.86795237576563222</v>
      </c>
      <c r="AX16">
        <f t="shared" si="2"/>
        <v>-3.9403816813859871</v>
      </c>
      <c r="AY16">
        <f t="shared" si="3"/>
        <v>-0.46857217832345821</v>
      </c>
      <c r="AZ16">
        <f t="shared" si="4"/>
        <v>0</v>
      </c>
    </row>
    <row r="17" spans="1:47" ht="14.1" thickTop="1" x14ac:dyDescent="0.45">
      <c r="A17" t="s">
        <v>51</v>
      </c>
      <c r="B17">
        <f>AVERAGE(B2:B16)</f>
        <v>-3.6017065928815506</v>
      </c>
      <c r="C17">
        <f t="shared" ref="C17:AU17" si="5">AVERAGE(C2:C16)</f>
        <v>-2.7090642448751021</v>
      </c>
      <c r="D17">
        <f t="shared" si="5"/>
        <v>-3.0966898423317812</v>
      </c>
      <c r="E17">
        <f t="shared" si="5"/>
        <v>-2.7711714879531768</v>
      </c>
      <c r="F17">
        <f t="shared" si="5"/>
        <v>-2.4359462611296752</v>
      </c>
      <c r="G17">
        <f t="shared" si="5"/>
        <v>-2.4332469054727732</v>
      </c>
      <c r="H17">
        <f t="shared" si="5"/>
        <v>-1.8919847646868457</v>
      </c>
      <c r="I17">
        <f t="shared" si="5"/>
        <v>-2.0865576785649229</v>
      </c>
      <c r="J17">
        <f t="shared" si="5"/>
        <v>-2.3795804838022012</v>
      </c>
      <c r="K17">
        <f t="shared" si="5"/>
        <v>-1.8028342535358408</v>
      </c>
      <c r="L17">
        <f t="shared" si="5"/>
        <v>-1.6673013226286575</v>
      </c>
      <c r="M17">
        <f t="shared" si="5"/>
        <v>-1.8375853283615442</v>
      </c>
      <c r="N17">
        <f t="shared" si="5"/>
        <v>-2.205085668424835</v>
      </c>
      <c r="O17">
        <f t="shared" si="5"/>
        <v>-1.8521470674564842</v>
      </c>
      <c r="P17">
        <f t="shared" si="5"/>
        <v>-2.1891384231568294</v>
      </c>
      <c r="Q17">
        <f t="shared" si="5"/>
        <v>-1.9974510624121191</v>
      </c>
      <c r="R17">
        <f t="shared" si="5"/>
        <v>-1.3520253065486336</v>
      </c>
      <c r="S17">
        <f t="shared" si="5"/>
        <v>-2.371042465785143</v>
      </c>
      <c r="T17">
        <f t="shared" si="5"/>
        <v>-2.7634290972358606</v>
      </c>
      <c r="U17">
        <f t="shared" si="5"/>
        <v>-2.3012648509644249</v>
      </c>
      <c r="V17">
        <f t="shared" si="5"/>
        <v>-2.5608884775111034</v>
      </c>
      <c r="W17">
        <f t="shared" si="5"/>
        <v>-2.6259730703737696</v>
      </c>
      <c r="X17">
        <f t="shared" si="5"/>
        <v>-2.1332104302474906</v>
      </c>
      <c r="Y17">
        <f t="shared" si="5"/>
        <v>-2.4930899359185599</v>
      </c>
      <c r="Z17">
        <f t="shared" si="5"/>
        <v>-2.6053570214867108</v>
      </c>
      <c r="AA17">
        <f t="shared" si="5"/>
        <v>-2.0970132611491374</v>
      </c>
      <c r="AB17">
        <f t="shared" si="5"/>
        <v>-2.8246058237889211</v>
      </c>
      <c r="AC17">
        <f t="shared" si="5"/>
        <v>-2.5789640631841015</v>
      </c>
      <c r="AD17">
        <f t="shared" si="5"/>
        <v>-2.6315863255360008</v>
      </c>
      <c r="AE17">
        <f t="shared" si="5"/>
        <v>-2.4412225088262542</v>
      </c>
      <c r="AF17">
        <f t="shared" si="5"/>
        <v>-2.1649883102506711</v>
      </c>
      <c r="AG17">
        <f t="shared" si="5"/>
        <v>-2.2825494129184278</v>
      </c>
      <c r="AH17">
        <f t="shared" si="5"/>
        <v>-2.2915858193043301</v>
      </c>
      <c r="AI17">
        <f t="shared" si="5"/>
        <v>-2.239064942144362</v>
      </c>
      <c r="AJ17">
        <f t="shared" si="5"/>
        <v>-1.9024585841345474</v>
      </c>
      <c r="AK17">
        <f t="shared" si="5"/>
        <v>-2.5047543631371547</v>
      </c>
      <c r="AL17">
        <f t="shared" si="5"/>
        <v>-1.9552831629608838</v>
      </c>
      <c r="AM17">
        <f t="shared" si="5"/>
        <v>-1.9675203350029453</v>
      </c>
      <c r="AN17">
        <f t="shared" si="5"/>
        <v>-1.4871299845733721</v>
      </c>
      <c r="AO17">
        <f t="shared" si="5"/>
        <v>-1.8247158601405742</v>
      </c>
      <c r="AP17">
        <f t="shared" si="5"/>
        <v>-2.0367478060985125</v>
      </c>
      <c r="AQ17">
        <f t="shared" si="5"/>
        <v>-1.7114721361073775</v>
      </c>
      <c r="AR17">
        <f t="shared" si="5"/>
        <v>-1.8183174423043398</v>
      </c>
      <c r="AS17">
        <f t="shared" si="5"/>
        <v>-1.9139213805696624</v>
      </c>
      <c r="AT17">
        <f t="shared" si="5"/>
        <v>-2.3133140612779903</v>
      </c>
      <c r="AU17">
        <f t="shared" si="5"/>
        <v>-1.7849532053922308</v>
      </c>
    </row>
    <row r="18" spans="1:47" x14ac:dyDescent="0.45">
      <c r="A18" t="s">
        <v>52</v>
      </c>
      <c r="B18">
        <f>ABS(B17)</f>
        <v>3.6017065928815506</v>
      </c>
      <c r="C18">
        <f t="shared" ref="C18:AU18" si="6">ABS(C17)</f>
        <v>2.7090642448751021</v>
      </c>
      <c r="D18">
        <f t="shared" si="6"/>
        <v>3.0966898423317812</v>
      </c>
      <c r="E18">
        <f t="shared" si="6"/>
        <v>2.7711714879531768</v>
      </c>
      <c r="F18">
        <f t="shared" si="6"/>
        <v>2.4359462611296752</v>
      </c>
      <c r="G18">
        <f t="shared" si="6"/>
        <v>2.4332469054727732</v>
      </c>
      <c r="H18">
        <f t="shared" si="6"/>
        <v>1.8919847646868457</v>
      </c>
      <c r="I18">
        <f t="shared" si="6"/>
        <v>2.0865576785649229</v>
      </c>
      <c r="J18">
        <f t="shared" si="6"/>
        <v>2.3795804838022012</v>
      </c>
      <c r="K18">
        <f t="shared" si="6"/>
        <v>1.8028342535358408</v>
      </c>
      <c r="L18">
        <f t="shared" si="6"/>
        <v>1.6673013226286575</v>
      </c>
      <c r="M18">
        <f t="shared" si="6"/>
        <v>1.8375853283615442</v>
      </c>
      <c r="N18">
        <f t="shared" si="6"/>
        <v>2.205085668424835</v>
      </c>
      <c r="O18">
        <f t="shared" si="6"/>
        <v>1.8521470674564842</v>
      </c>
      <c r="P18">
        <f t="shared" si="6"/>
        <v>2.1891384231568294</v>
      </c>
      <c r="Q18">
        <f t="shared" si="6"/>
        <v>1.9974510624121191</v>
      </c>
      <c r="R18">
        <f t="shared" si="6"/>
        <v>1.3520253065486336</v>
      </c>
      <c r="S18">
        <f t="shared" si="6"/>
        <v>2.371042465785143</v>
      </c>
      <c r="T18">
        <f t="shared" si="6"/>
        <v>2.7634290972358606</v>
      </c>
      <c r="U18">
        <f t="shared" si="6"/>
        <v>2.3012648509644249</v>
      </c>
      <c r="V18">
        <f t="shared" si="6"/>
        <v>2.5608884775111034</v>
      </c>
      <c r="W18">
        <f t="shared" si="6"/>
        <v>2.6259730703737696</v>
      </c>
      <c r="X18">
        <f t="shared" si="6"/>
        <v>2.1332104302474906</v>
      </c>
      <c r="Y18">
        <f t="shared" si="6"/>
        <v>2.4930899359185599</v>
      </c>
      <c r="Z18">
        <f t="shared" si="6"/>
        <v>2.6053570214867108</v>
      </c>
      <c r="AA18">
        <f t="shared" si="6"/>
        <v>2.0970132611491374</v>
      </c>
      <c r="AB18">
        <f t="shared" si="6"/>
        <v>2.8246058237889211</v>
      </c>
      <c r="AC18">
        <f t="shared" si="6"/>
        <v>2.5789640631841015</v>
      </c>
      <c r="AD18">
        <f t="shared" si="6"/>
        <v>2.6315863255360008</v>
      </c>
      <c r="AE18">
        <f t="shared" si="6"/>
        <v>2.4412225088262542</v>
      </c>
      <c r="AF18">
        <f t="shared" si="6"/>
        <v>2.1649883102506711</v>
      </c>
      <c r="AG18">
        <f t="shared" si="6"/>
        <v>2.2825494129184278</v>
      </c>
      <c r="AH18">
        <f t="shared" si="6"/>
        <v>2.2915858193043301</v>
      </c>
      <c r="AI18">
        <f t="shared" si="6"/>
        <v>2.239064942144362</v>
      </c>
      <c r="AJ18">
        <f t="shared" si="6"/>
        <v>1.9024585841345474</v>
      </c>
      <c r="AK18">
        <f t="shared" si="6"/>
        <v>2.5047543631371547</v>
      </c>
      <c r="AL18">
        <f t="shared" si="6"/>
        <v>1.9552831629608838</v>
      </c>
      <c r="AM18">
        <f t="shared" si="6"/>
        <v>1.9675203350029453</v>
      </c>
      <c r="AN18">
        <f t="shared" si="6"/>
        <v>1.4871299845733721</v>
      </c>
      <c r="AO18">
        <f t="shared" si="6"/>
        <v>1.8247158601405742</v>
      </c>
      <c r="AP18">
        <f t="shared" si="6"/>
        <v>2.0367478060985125</v>
      </c>
      <c r="AQ18">
        <f t="shared" si="6"/>
        <v>1.7114721361073775</v>
      </c>
      <c r="AR18">
        <f t="shared" si="6"/>
        <v>1.8183174423043398</v>
      </c>
      <c r="AS18">
        <f t="shared" si="6"/>
        <v>1.9139213805696624</v>
      </c>
      <c r="AT18">
        <f t="shared" si="6"/>
        <v>2.3133140612779903</v>
      </c>
      <c r="AU18">
        <f t="shared" si="6"/>
        <v>1.784953205392230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363BD-470A-4E4C-A521-D1A9BF26B524}">
  <dimension ref="A12:AU28"/>
  <sheetViews>
    <sheetView topLeftCell="I12" workbookViewId="0">
      <selection activeCell="AS19" sqref="AS19"/>
    </sheetView>
  </sheetViews>
  <sheetFormatPr defaultRowHeight="13.8" x14ac:dyDescent="0.45"/>
  <sheetData>
    <row r="12" spans="1:47" x14ac:dyDescent="0.45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  <c r="H12" t="s">
        <v>7</v>
      </c>
      <c r="I12" t="s">
        <v>8</v>
      </c>
      <c r="J12" t="s">
        <v>9</v>
      </c>
      <c r="K12" t="s">
        <v>10</v>
      </c>
      <c r="L12" t="s">
        <v>11</v>
      </c>
      <c r="M12" t="s">
        <v>12</v>
      </c>
      <c r="N12" t="s">
        <v>13</v>
      </c>
      <c r="O12" t="s">
        <v>14</v>
      </c>
      <c r="P12" t="s">
        <v>15</v>
      </c>
      <c r="Q12" t="s">
        <v>16</v>
      </c>
      <c r="R12" t="s">
        <v>17</v>
      </c>
      <c r="S12" t="s">
        <v>18</v>
      </c>
      <c r="T12" t="s">
        <v>19</v>
      </c>
      <c r="U12" t="s">
        <v>20</v>
      </c>
      <c r="V12" t="s">
        <v>21</v>
      </c>
      <c r="W12" t="s">
        <v>22</v>
      </c>
      <c r="X12" t="s">
        <v>23</v>
      </c>
      <c r="Y12" t="s">
        <v>24</v>
      </c>
      <c r="Z12" t="s">
        <v>25</v>
      </c>
      <c r="AA12" t="s">
        <v>26</v>
      </c>
      <c r="AB12" t="s">
        <v>27</v>
      </c>
      <c r="AC12" t="s">
        <v>28</v>
      </c>
      <c r="AD12" t="s">
        <v>29</v>
      </c>
      <c r="AE12" t="s">
        <v>30</v>
      </c>
      <c r="AF12" t="s">
        <v>31</v>
      </c>
      <c r="AG12" t="s">
        <v>32</v>
      </c>
      <c r="AH12" t="s">
        <v>33</v>
      </c>
      <c r="AI12" t="s">
        <v>34</v>
      </c>
      <c r="AJ12" t="s">
        <v>35</v>
      </c>
      <c r="AK12" t="s">
        <v>36</v>
      </c>
      <c r="AL12" t="s">
        <v>37</v>
      </c>
      <c r="AM12" t="s">
        <v>38</v>
      </c>
      <c r="AN12" t="s">
        <v>39</v>
      </c>
      <c r="AO12" t="s">
        <v>40</v>
      </c>
      <c r="AP12" t="s">
        <v>41</v>
      </c>
      <c r="AQ12" t="s">
        <v>42</v>
      </c>
      <c r="AR12" t="s">
        <v>43</v>
      </c>
      <c r="AS12" t="s">
        <v>44</v>
      </c>
      <c r="AT12" t="s">
        <v>45</v>
      </c>
      <c r="AU12" t="s">
        <v>46</v>
      </c>
    </row>
    <row r="13" spans="1:47" ht="14.1" thickBot="1" x14ac:dyDescent="0.5">
      <c r="A13">
        <v>1.1000000000000001</v>
      </c>
      <c r="B13" s="5">
        <v>999</v>
      </c>
      <c r="C13">
        <v>-3.1530973217715053</v>
      </c>
      <c r="D13">
        <v>-3.0815000978511247</v>
      </c>
      <c r="E13">
        <v>-3.0878971604651828</v>
      </c>
      <c r="F13">
        <v>-2.8407187309306567</v>
      </c>
      <c r="G13">
        <v>-1.9737499792402078</v>
      </c>
      <c r="H13">
        <v>-1.3149881576951812</v>
      </c>
      <c r="I13">
        <v>-1.5175020727802675</v>
      </c>
      <c r="J13">
        <v>-2.1014441215652222</v>
      </c>
      <c r="K13">
        <v>-1.4997165412732842</v>
      </c>
      <c r="L13">
        <v>-1.5296803131893211</v>
      </c>
      <c r="M13" s="5">
        <v>999</v>
      </c>
      <c r="N13">
        <v>-1.1044022565150398</v>
      </c>
      <c r="O13">
        <v>-1.5511364341630376</v>
      </c>
      <c r="P13">
        <v>-0.26384596938343408</v>
      </c>
      <c r="Q13">
        <v>-0.65411524250200204</v>
      </c>
      <c r="R13">
        <v>-1.1430080860760561</v>
      </c>
      <c r="S13">
        <v>0.74950953665121112</v>
      </c>
      <c r="T13">
        <v>-1.4590141451446033</v>
      </c>
      <c r="U13">
        <v>-2.3707193833675069</v>
      </c>
      <c r="V13">
        <v>-1.8695531019882716</v>
      </c>
      <c r="W13">
        <v>-1.3561181440896735</v>
      </c>
      <c r="X13">
        <v>-2.0687181597374091</v>
      </c>
      <c r="Y13">
        <v>-2.2647874558004135</v>
      </c>
      <c r="Z13">
        <v>-0.9340324987892421</v>
      </c>
      <c r="AA13">
        <v>-1.072485471601343</v>
      </c>
      <c r="AB13">
        <v>-1.7291136427735083</v>
      </c>
      <c r="AC13">
        <v>-2.3190953741926252</v>
      </c>
      <c r="AD13">
        <v>-2.5016242158691231</v>
      </c>
      <c r="AE13">
        <v>-1.9262233993211324</v>
      </c>
      <c r="AF13">
        <v>-1.5632958309901608</v>
      </c>
      <c r="AG13">
        <v>-1.4396124308622256</v>
      </c>
      <c r="AH13">
        <v>-1.7507363479807785</v>
      </c>
      <c r="AI13">
        <v>-0.71069769816529871</v>
      </c>
      <c r="AJ13">
        <v>-0.7484924089819831</v>
      </c>
      <c r="AK13">
        <v>-2.148924771056735</v>
      </c>
      <c r="AL13">
        <v>-1.2595598365159051</v>
      </c>
      <c r="AM13">
        <v>-1.2809198838689189</v>
      </c>
      <c r="AN13">
        <v>-0.73162761262658149</v>
      </c>
      <c r="AO13">
        <v>-0.53926923614685274</v>
      </c>
      <c r="AP13">
        <v>-1.6502888822435928</v>
      </c>
      <c r="AQ13">
        <v>-0.59632152552026918</v>
      </c>
      <c r="AR13">
        <v>-1.2254585227186068</v>
      </c>
      <c r="AS13">
        <v>-1.3070391338975553</v>
      </c>
      <c r="AT13">
        <v>-0.51870961534714777</v>
      </c>
      <c r="AU13" s="2">
        <v>-0.30806408322247059</v>
      </c>
    </row>
    <row r="14" spans="1:47" ht="14.4" thickTop="1" thickBot="1" x14ac:dyDescent="0.5">
      <c r="A14">
        <v>1.2</v>
      </c>
      <c r="B14">
        <v>-3.6961013614597049</v>
      </c>
      <c r="C14">
        <v>-2.8951612138239242</v>
      </c>
      <c r="D14">
        <v>-2.8754520913706449</v>
      </c>
      <c r="E14">
        <v>-2.9908266196199884</v>
      </c>
      <c r="F14">
        <v>-2.9979657118310148</v>
      </c>
      <c r="G14">
        <v>-3.1832969592700993</v>
      </c>
      <c r="H14">
        <v>-3.1694217821837327</v>
      </c>
      <c r="I14">
        <v>-4.027580288605372</v>
      </c>
      <c r="J14">
        <v>-2.986962403500899</v>
      </c>
      <c r="K14">
        <v>-2.858161098736749</v>
      </c>
      <c r="L14">
        <v>-2.4213132748369786</v>
      </c>
      <c r="M14">
        <v>-2.0188755418139182</v>
      </c>
      <c r="N14">
        <v>-3.1420161044562431</v>
      </c>
      <c r="O14">
        <v>-3.0660112938526627</v>
      </c>
      <c r="P14">
        <v>-2.7484652628587734</v>
      </c>
      <c r="Q14">
        <v>-2.3935128283954916</v>
      </c>
      <c r="R14">
        <v>-2.8400770125301711</v>
      </c>
      <c r="S14">
        <v>-2.5897417421176829</v>
      </c>
      <c r="T14">
        <v>-1.74158443024733</v>
      </c>
      <c r="U14">
        <v>-1.2326289331567739</v>
      </c>
      <c r="V14">
        <v>-2.0094682260438996</v>
      </c>
      <c r="W14">
        <v>-2.1903871077629637</v>
      </c>
      <c r="X14">
        <v>-1.7893291779202154</v>
      </c>
      <c r="Y14">
        <v>-2.4726534981573391</v>
      </c>
      <c r="Z14">
        <v>-2.119596647755976</v>
      </c>
      <c r="AA14">
        <v>-1.7674911323891467</v>
      </c>
      <c r="AB14">
        <v>-3.25278061418242</v>
      </c>
      <c r="AC14">
        <v>-2.7975237291061514</v>
      </c>
      <c r="AD14">
        <v>-2.18680932572288</v>
      </c>
      <c r="AE14">
        <v>-2.8159327574264816</v>
      </c>
      <c r="AF14">
        <v>-2.7016283319907921</v>
      </c>
      <c r="AG14">
        <v>-2.5510662326266211</v>
      </c>
      <c r="AH14">
        <v>-3.0167243507218298</v>
      </c>
      <c r="AI14">
        <v>-3.2641067110612423</v>
      </c>
      <c r="AJ14">
        <v>-3.6922907043538244</v>
      </c>
      <c r="AK14">
        <v>-3.1973826752597625</v>
      </c>
      <c r="AL14">
        <v>-3.0567120415732032</v>
      </c>
      <c r="AM14">
        <v>-3.2111564353709761</v>
      </c>
      <c r="AN14">
        <v>-3.4422558653889617</v>
      </c>
      <c r="AO14">
        <v>-2.2934008777295798</v>
      </c>
      <c r="AP14">
        <v>-2.1489448438199719</v>
      </c>
      <c r="AQ14">
        <v>-3.3258911041736301</v>
      </c>
      <c r="AR14">
        <v>-2.7611569899425432</v>
      </c>
      <c r="AS14">
        <v>-1.6743732662230899</v>
      </c>
      <c r="AT14">
        <v>-2.7893903397967836</v>
      </c>
      <c r="AU14" s="2">
        <v>-2.5073971470775609</v>
      </c>
    </row>
    <row r="15" spans="1:47" ht="14.4" thickTop="1" thickBot="1" x14ac:dyDescent="0.5">
      <c r="A15">
        <v>1.5</v>
      </c>
      <c r="B15">
        <v>-3.8091750584086483</v>
      </c>
      <c r="C15" s="5">
        <v>999</v>
      </c>
      <c r="D15">
        <v>-2.8443634837037042</v>
      </c>
      <c r="E15" s="5">
        <v>999</v>
      </c>
      <c r="F15">
        <v>-2.3915343372389204</v>
      </c>
      <c r="G15" s="5">
        <v>999</v>
      </c>
      <c r="H15">
        <v>-1.4940713562990238</v>
      </c>
      <c r="I15" s="5">
        <v>999</v>
      </c>
      <c r="J15">
        <v>-2.5641695513328977</v>
      </c>
      <c r="K15">
        <v>-2.6180677127041867</v>
      </c>
      <c r="L15" s="5">
        <v>999</v>
      </c>
      <c r="M15">
        <v>-1.6395522043741537</v>
      </c>
      <c r="N15">
        <v>-2.8333488967201039</v>
      </c>
      <c r="O15">
        <v>-2.4251031867451993</v>
      </c>
      <c r="P15">
        <v>-2.5646478344841599</v>
      </c>
      <c r="Q15">
        <v>-3.3315434119265781</v>
      </c>
      <c r="R15">
        <v>-2.6379600366831726</v>
      </c>
      <c r="S15">
        <v>-3.3668238490009252</v>
      </c>
      <c r="T15">
        <v>-3.1848146212319075</v>
      </c>
      <c r="U15">
        <v>-3.6902067402601419</v>
      </c>
      <c r="V15" s="5">
        <v>999</v>
      </c>
      <c r="W15">
        <v>-2.9434698004750399</v>
      </c>
      <c r="X15">
        <v>-2.7294778734496066</v>
      </c>
      <c r="Y15">
        <v>-3.2526772850527705</v>
      </c>
      <c r="Z15">
        <v>-2.9279080866328315</v>
      </c>
      <c r="AA15">
        <v>-2.4488284046413651</v>
      </c>
      <c r="AB15">
        <v>999</v>
      </c>
      <c r="AC15">
        <v>999</v>
      </c>
      <c r="AD15">
        <v>999</v>
      </c>
      <c r="AE15">
        <v>999</v>
      </c>
      <c r="AF15">
        <v>999</v>
      </c>
      <c r="AG15">
        <v>999</v>
      </c>
      <c r="AH15">
        <v>999</v>
      </c>
      <c r="AI15" s="5">
        <v>999</v>
      </c>
      <c r="AJ15">
        <v>-2.8478736227055972</v>
      </c>
      <c r="AK15">
        <v>-2.4501052196518147</v>
      </c>
      <c r="AL15">
        <v>-1.9788093412714685</v>
      </c>
      <c r="AM15">
        <v>-1.7822239313503292</v>
      </c>
      <c r="AN15">
        <v>-2.3371609110283571</v>
      </c>
      <c r="AO15">
        <v>-2.049425899382785</v>
      </c>
      <c r="AP15">
        <v>-1.827287465547889</v>
      </c>
      <c r="AQ15">
        <v>-1.5711154705343595</v>
      </c>
      <c r="AR15">
        <v>-1.6285044685542949</v>
      </c>
      <c r="AS15">
        <v>-2.6479805151588862</v>
      </c>
      <c r="AT15">
        <v>-2.3487021532805765</v>
      </c>
      <c r="AU15" s="2">
        <v>-2.1364909142343902</v>
      </c>
    </row>
    <row r="16" spans="1:47" ht="14.4" thickTop="1" thickBot="1" x14ac:dyDescent="0.5">
      <c r="A16">
        <v>1.6</v>
      </c>
      <c r="B16">
        <v>-4.1792218723206203</v>
      </c>
      <c r="C16">
        <v>-3.4700617304831938</v>
      </c>
      <c r="D16">
        <v>-3.5788286849728776</v>
      </c>
      <c r="E16">
        <v>-2.9670756247470287</v>
      </c>
      <c r="F16">
        <v>-2.4178670609473878</v>
      </c>
      <c r="G16">
        <v>-2.567698993940835</v>
      </c>
      <c r="H16">
        <v>-3.3034564496225483</v>
      </c>
      <c r="I16">
        <v>-2.7141974266234814</v>
      </c>
      <c r="J16">
        <v>-1.917969642303549</v>
      </c>
      <c r="K16">
        <v>-2.4822339811188465</v>
      </c>
      <c r="L16">
        <v>-2.7942756232171417</v>
      </c>
      <c r="M16">
        <v>-3.03156926553774</v>
      </c>
      <c r="N16">
        <v>-2.9021066521901067</v>
      </c>
      <c r="O16">
        <v>-2.8845666251737332</v>
      </c>
      <c r="P16">
        <v>-2.0168361271127315</v>
      </c>
      <c r="Q16">
        <v>-1.7557725207592743</v>
      </c>
      <c r="R16">
        <v>-1.7945278744851358</v>
      </c>
      <c r="S16">
        <v>-2.5194535959641335</v>
      </c>
      <c r="T16">
        <v>-3.0359321487911326</v>
      </c>
      <c r="U16">
        <v>-2.3666799132037544</v>
      </c>
      <c r="V16">
        <v>-2.9066592345072908</v>
      </c>
      <c r="W16">
        <v>-2.0271428020423401</v>
      </c>
      <c r="X16">
        <v>-1.0028876941996183</v>
      </c>
      <c r="Y16">
        <v>-1.1813788473017555</v>
      </c>
      <c r="Z16">
        <v>-1.9515237503256422</v>
      </c>
      <c r="AA16">
        <v>-3.1021084230881972</v>
      </c>
      <c r="AB16">
        <v>-4.0654815097167143</v>
      </c>
      <c r="AC16">
        <v>-3.3788327427464431</v>
      </c>
      <c r="AD16">
        <v>-3.2279600058305711</v>
      </c>
      <c r="AE16">
        <v>-3.3191828441794642</v>
      </c>
      <c r="AF16">
        <v>-2.2719948790505278</v>
      </c>
      <c r="AG16">
        <v>-2.3484423499333937</v>
      </c>
      <c r="AH16">
        <v>-3.0678985060708133</v>
      </c>
      <c r="AI16">
        <v>-2.8592845614461453</v>
      </c>
      <c r="AJ16">
        <v>-3.3986909801975842</v>
      </c>
      <c r="AK16">
        <v>-2.7057399372401978</v>
      </c>
      <c r="AL16">
        <v>-2.2838171484082284</v>
      </c>
      <c r="AM16">
        <v>-2.4248171430403525</v>
      </c>
      <c r="AN16">
        <v>-2.7506888803032163</v>
      </c>
      <c r="AO16">
        <v>-2.2688013879061852</v>
      </c>
      <c r="AP16">
        <v>-2.8523512117642729</v>
      </c>
      <c r="AQ16">
        <v>-3.5945766581646463</v>
      </c>
      <c r="AR16">
        <v>-2.6566165614336872</v>
      </c>
      <c r="AS16">
        <v>-2.1444357261262947</v>
      </c>
      <c r="AT16">
        <v>-2.7988065474599351</v>
      </c>
      <c r="AU16" s="2">
        <v>-2.1092229119612216</v>
      </c>
    </row>
    <row r="17" spans="1:47" ht="14.1" thickTop="1" x14ac:dyDescent="0.45">
      <c r="A17">
        <v>1.7</v>
      </c>
      <c r="B17">
        <v>-3.6724585620816304</v>
      </c>
      <c r="C17">
        <v>-1.997677235106976</v>
      </c>
      <c r="D17">
        <v>-2.5000622348729156</v>
      </c>
      <c r="E17">
        <v>-3.420417549000426</v>
      </c>
      <c r="F17" s="5">
        <v>999</v>
      </c>
      <c r="G17">
        <v>-1.053775903245453</v>
      </c>
      <c r="H17">
        <v>-1.3518897862302319</v>
      </c>
      <c r="I17">
        <v>-0.78734033215287447</v>
      </c>
      <c r="J17">
        <v>-1.9921234349520838</v>
      </c>
      <c r="K17">
        <v>-0.15547395799612646</v>
      </c>
      <c r="L17">
        <v>7.6690215556569352E-2</v>
      </c>
      <c r="M17" s="3">
        <v>999</v>
      </c>
      <c r="N17" s="5">
        <v>999</v>
      </c>
      <c r="O17">
        <v>-6.8113083336829736E-2</v>
      </c>
      <c r="P17">
        <v>-2.6505034162619925</v>
      </c>
      <c r="Q17">
        <v>-1.0913436167130823</v>
      </c>
      <c r="R17">
        <v>-0.44598131813840103</v>
      </c>
      <c r="S17">
        <v>0.13101476251098257</v>
      </c>
      <c r="T17" s="5">
        <v>999</v>
      </c>
      <c r="U17">
        <v>-0.63999311672365455</v>
      </c>
      <c r="V17" s="5">
        <v>999</v>
      </c>
      <c r="W17" s="5">
        <v>999</v>
      </c>
      <c r="X17" s="5">
        <v>999</v>
      </c>
      <c r="Y17" s="5">
        <v>999</v>
      </c>
      <c r="Z17">
        <v>-1.8634009532522648</v>
      </c>
      <c r="AA17">
        <v>-0.76526673703186887</v>
      </c>
      <c r="AB17">
        <v>-3.4317203381334478</v>
      </c>
      <c r="AC17">
        <v>-3.0180291887033417</v>
      </c>
      <c r="AD17">
        <v>-2.836895289440533</v>
      </c>
      <c r="AE17">
        <v>-1.515035289056279</v>
      </c>
      <c r="AF17">
        <v>-1.8165663483527852</v>
      </c>
      <c r="AG17">
        <v>-1.1458045703019273</v>
      </c>
      <c r="AH17">
        <v>-1.4700434051861229</v>
      </c>
      <c r="AI17">
        <v>-1.3970589104130686</v>
      </c>
      <c r="AJ17">
        <v>-0.7229285631200133</v>
      </c>
      <c r="AK17" s="5">
        <v>999</v>
      </c>
      <c r="AL17" s="5">
        <v>999</v>
      </c>
      <c r="AM17" s="5">
        <v>999</v>
      </c>
      <c r="AN17">
        <v>0.87248338487285759</v>
      </c>
      <c r="AO17">
        <v>-2.6204747247512055</v>
      </c>
      <c r="AP17">
        <v>-1.6830369571663308</v>
      </c>
      <c r="AQ17">
        <v>-0.31692505867994014</v>
      </c>
      <c r="AR17" s="5">
        <v>999</v>
      </c>
      <c r="AS17" s="5">
        <v>999</v>
      </c>
      <c r="AT17">
        <v>-1.9996301256531672</v>
      </c>
      <c r="AU17" s="5">
        <v>999</v>
      </c>
    </row>
    <row r="18" spans="1:47" ht="14.1" thickBot="1" x14ac:dyDescent="0.5">
      <c r="A18">
        <v>1.8</v>
      </c>
      <c r="B18">
        <v>-3.8573649998086976</v>
      </c>
      <c r="C18">
        <v>-4.3309164544770864</v>
      </c>
      <c r="D18">
        <v>-4.0455802414579534</v>
      </c>
      <c r="E18">
        <v>-3.6834159859144378</v>
      </c>
      <c r="F18">
        <v>-2.8550557768147211</v>
      </c>
      <c r="G18">
        <v>-3.9139267076567839</v>
      </c>
      <c r="H18">
        <v>-3.6684394292284792</v>
      </c>
      <c r="I18">
        <v>-3.5367341115271205</v>
      </c>
      <c r="J18">
        <v>-3.0608748032207918</v>
      </c>
      <c r="K18">
        <v>-3.5655661539663135</v>
      </c>
      <c r="L18">
        <v>-2.8805998326058</v>
      </c>
      <c r="M18">
        <v>-1.9854384160330873</v>
      </c>
      <c r="N18">
        <v>-3.1085385314571896</v>
      </c>
      <c r="O18">
        <v>-2.9974532372595366</v>
      </c>
      <c r="P18">
        <v>-3.8160050019224441</v>
      </c>
      <c r="Q18">
        <v>-3.4923085493843407</v>
      </c>
      <c r="R18">
        <v>-3.4871536796072036</v>
      </c>
      <c r="S18">
        <v>-3.4218936608946326</v>
      </c>
      <c r="T18">
        <v>-4.2435249944714704</v>
      </c>
      <c r="U18">
        <v>-3.4531080138790271</v>
      </c>
      <c r="V18">
        <v>-3.7867225847689161</v>
      </c>
      <c r="W18">
        <v>-4.0315035168518341</v>
      </c>
      <c r="X18">
        <v>-3.0743511817443845</v>
      </c>
      <c r="Y18" s="5">
        <v>999</v>
      </c>
      <c r="Z18">
        <v>-4.2118558918317088</v>
      </c>
      <c r="AA18">
        <v>-4.0541010394463672</v>
      </c>
      <c r="AB18">
        <v>-4.1665559897223199</v>
      </c>
      <c r="AC18">
        <v>-3.6298183555353458</v>
      </c>
      <c r="AD18">
        <v>-4.0420603294131139</v>
      </c>
      <c r="AE18">
        <v>-4.066426452820429</v>
      </c>
      <c r="AF18">
        <v>-3.8775381298350182</v>
      </c>
      <c r="AG18">
        <v>-4.0371470011731798</v>
      </c>
      <c r="AH18">
        <v>-2.408498404302494</v>
      </c>
      <c r="AI18">
        <v>-3.4434131512021215</v>
      </c>
      <c r="AJ18">
        <v>-3.305624890360721</v>
      </c>
      <c r="AK18">
        <v>-4.5954769360784304</v>
      </c>
      <c r="AL18">
        <v>-4.3118043485490691</v>
      </c>
      <c r="AM18">
        <v>-4.7309692983551752</v>
      </c>
      <c r="AN18">
        <v>-2.8116019235296612</v>
      </c>
      <c r="AO18">
        <v>-3.8570508779970893</v>
      </c>
      <c r="AP18">
        <v>-3.8457765744382408</v>
      </c>
      <c r="AQ18">
        <v>-4.3966727909086005</v>
      </c>
      <c r="AR18">
        <v>-3.8687018264546631</v>
      </c>
      <c r="AS18">
        <v>-4.0447844973613591</v>
      </c>
      <c r="AT18">
        <v>-4.2150608842633011</v>
      </c>
      <c r="AU18" s="2">
        <v>-3.5960683740704149</v>
      </c>
    </row>
    <row r="19" spans="1:47" ht="14.4" thickTop="1" thickBot="1" x14ac:dyDescent="0.5">
      <c r="A19" s="1">
        <v>1.1000000000000001</v>
      </c>
      <c r="B19">
        <v>-5.184987039842567</v>
      </c>
      <c r="C19">
        <v>-2.914177564615926</v>
      </c>
      <c r="D19">
        <v>-3.8762989048757412</v>
      </c>
      <c r="E19">
        <v>-3.9834983581154</v>
      </c>
      <c r="F19">
        <v>-3.8990156293824545</v>
      </c>
      <c r="G19">
        <v>-3.6286377119460504</v>
      </c>
      <c r="H19">
        <v>-3.4128611204509891</v>
      </c>
      <c r="I19">
        <v>-3.2183349279342282</v>
      </c>
      <c r="J19">
        <v>-3.5411965019981815</v>
      </c>
      <c r="K19">
        <v>-3.0394787796772627</v>
      </c>
      <c r="L19">
        <v>-2.554630486787616</v>
      </c>
      <c r="M19">
        <v>-2.4312442584022214</v>
      </c>
      <c r="N19">
        <v>-1.7903196576704505</v>
      </c>
      <c r="O19">
        <v>-1.5897114482404415</v>
      </c>
      <c r="P19">
        <v>-3.443537708111537</v>
      </c>
      <c r="Q19">
        <v>-2.5856425950520014</v>
      </c>
      <c r="R19">
        <v>-1.6470145031691226</v>
      </c>
      <c r="S19">
        <v>-2.1673770860158155</v>
      </c>
      <c r="T19">
        <v>-3.003939875213248</v>
      </c>
      <c r="U19">
        <v>-3.2117233858261969</v>
      </c>
      <c r="V19">
        <v>-3.1013889636289549</v>
      </c>
      <c r="W19">
        <v>-2.491738603931223</v>
      </c>
      <c r="X19">
        <v>-2.6169057103776394</v>
      </c>
      <c r="Y19">
        <v>-1.544092635908858</v>
      </c>
      <c r="Z19">
        <v>-2.0736999700759422</v>
      </c>
      <c r="AA19">
        <v>-2.2066130877478281</v>
      </c>
      <c r="AB19">
        <v>-0.69656360709123288</v>
      </c>
      <c r="AC19">
        <v>-2.664488969973859</v>
      </c>
      <c r="AD19">
        <v>-2.2753877294176372</v>
      </c>
      <c r="AE19">
        <v>-2.2545129957434233</v>
      </c>
      <c r="AF19">
        <v>-2.2999078214186195</v>
      </c>
      <c r="AG19">
        <v>-1.8068188092537052</v>
      </c>
      <c r="AH19">
        <v>-2.0170964765560444</v>
      </c>
      <c r="AI19">
        <v>-2.6457810596255769</v>
      </c>
      <c r="AJ19">
        <v>-1.9692976015124211</v>
      </c>
      <c r="AK19">
        <v>-2.0116328779387778</v>
      </c>
      <c r="AL19">
        <v>-1.5766234146370592</v>
      </c>
      <c r="AM19">
        <v>-1.2875702974751728</v>
      </c>
      <c r="AN19">
        <v>-1.6000456235870681</v>
      </c>
      <c r="AO19">
        <v>-1.7275661867164909</v>
      </c>
      <c r="AP19">
        <v>-1.1178946193073103</v>
      </c>
      <c r="AQ19">
        <v>-1.6101328123590133</v>
      </c>
      <c r="AR19">
        <v>-1.3673339794888077</v>
      </c>
      <c r="AS19">
        <v>-1.4773616759495063</v>
      </c>
      <c r="AT19">
        <v>-1.0469230327115571</v>
      </c>
      <c r="AU19" s="2">
        <v>-1.67050586086404</v>
      </c>
    </row>
    <row r="20" spans="1:47" ht="14.4" thickTop="1" thickBot="1" x14ac:dyDescent="0.5">
      <c r="A20" s="1">
        <v>1.1100000000000001</v>
      </c>
      <c r="B20">
        <v>1.4474600003399112</v>
      </c>
      <c r="C20">
        <v>0.188477989766375</v>
      </c>
      <c r="D20">
        <v>-0.95340742358817987</v>
      </c>
      <c r="E20">
        <v>1.6890616621319394</v>
      </c>
      <c r="F20">
        <v>1.7347039660513062</v>
      </c>
      <c r="G20">
        <v>1.2600423621068302</v>
      </c>
      <c r="H20">
        <v>2.8444309452308327</v>
      </c>
      <c r="I20" s="5">
        <v>999</v>
      </c>
      <c r="J20" s="5">
        <v>999</v>
      </c>
      <c r="K20">
        <v>3.3504488845787588</v>
      </c>
      <c r="L20" s="5">
        <v>999</v>
      </c>
      <c r="M20">
        <v>4.9220016809365363</v>
      </c>
      <c r="N20" s="5">
        <v>999</v>
      </c>
      <c r="O20" s="5">
        <v>999</v>
      </c>
      <c r="P20">
        <v>3.9854605498495528</v>
      </c>
      <c r="Q20" s="5">
        <v>999</v>
      </c>
      <c r="R20">
        <v>3.5132654527814213</v>
      </c>
      <c r="S20" s="5">
        <v>999</v>
      </c>
      <c r="T20">
        <v>0.48699097367017874</v>
      </c>
      <c r="U20">
        <v>0.97075432895745195</v>
      </c>
      <c r="V20">
        <v>-2.4832251915866556E-2</v>
      </c>
      <c r="W20">
        <v>7.682418875949136E-2</v>
      </c>
      <c r="X20">
        <v>3.4058099012395164</v>
      </c>
      <c r="Y20" s="5">
        <v>999</v>
      </c>
      <c r="Z20" s="5">
        <v>999</v>
      </c>
      <c r="AA20">
        <v>2.3324144047008959</v>
      </c>
      <c r="AB20">
        <v>0.60844925599369004</v>
      </c>
      <c r="AC20">
        <v>-0.95751140232299636</v>
      </c>
      <c r="AD20" s="5">
        <v>999</v>
      </c>
      <c r="AE20" s="5">
        <v>999</v>
      </c>
      <c r="AF20" s="5">
        <v>999</v>
      </c>
      <c r="AG20" s="5">
        <v>999</v>
      </c>
      <c r="AH20" s="5">
        <v>999</v>
      </c>
      <c r="AI20" s="5">
        <v>999</v>
      </c>
      <c r="AJ20">
        <v>-0.57533248303275841</v>
      </c>
      <c r="AK20">
        <v>-1.2294136387553418</v>
      </c>
      <c r="AL20" s="5">
        <v>999</v>
      </c>
      <c r="AM20">
        <v>-1.9918167109609939</v>
      </c>
      <c r="AN20">
        <v>-1.1403169339768249</v>
      </c>
      <c r="AO20" s="5">
        <v>999</v>
      </c>
      <c r="AP20">
        <v>-1.0571232258274641</v>
      </c>
      <c r="AQ20">
        <v>-0.8269726922462578</v>
      </c>
      <c r="AR20">
        <v>0.19254622247071529</v>
      </c>
      <c r="AS20">
        <v>0.40158269890727494</v>
      </c>
      <c r="AT20">
        <v>-1.7710560861396802</v>
      </c>
      <c r="AU20" s="2">
        <v>-0.55028337530038041</v>
      </c>
    </row>
    <row r="21" spans="1:47" ht="14.4" thickTop="1" thickBot="1" x14ac:dyDescent="0.5">
      <c r="A21">
        <v>1.1200000000000001</v>
      </c>
      <c r="B21">
        <v>-5.096007657790679</v>
      </c>
      <c r="C21">
        <v>-4.1134593886489901</v>
      </c>
      <c r="D21" s="5">
        <v>999</v>
      </c>
      <c r="E21">
        <v>-4.4742875662345458</v>
      </c>
      <c r="F21">
        <v>-3.3930582356189434</v>
      </c>
      <c r="G21">
        <v>-3.5538015235100326</v>
      </c>
      <c r="H21" s="5">
        <v>999</v>
      </c>
      <c r="I21">
        <v>-2.93596676140251</v>
      </c>
      <c r="J21">
        <v>-3.0836558403641305</v>
      </c>
      <c r="K21">
        <v>-2.3706323432368581</v>
      </c>
      <c r="L21">
        <v>-2.1059639387604405</v>
      </c>
      <c r="M21">
        <v>-2.5965219047796957</v>
      </c>
      <c r="N21">
        <v>-3.0904017550257539</v>
      </c>
      <c r="O21">
        <v>-2.6861092570051297</v>
      </c>
      <c r="P21">
        <v>-3.5832182961513599</v>
      </c>
      <c r="Q21">
        <v>-1.9931610744762234</v>
      </c>
      <c r="R21">
        <v>-2.410481581317014</v>
      </c>
      <c r="S21">
        <v>-1.4276870801125259</v>
      </c>
      <c r="T21">
        <v>-3.7458388545676171</v>
      </c>
      <c r="U21">
        <v>-3.2107966426443504</v>
      </c>
      <c r="V21">
        <v>-2.9333037387882075</v>
      </c>
      <c r="W21">
        <v>-2.0749068372957424</v>
      </c>
      <c r="X21">
        <v>-3.0245346119459904</v>
      </c>
      <c r="Y21">
        <v>-2.5305875560580176</v>
      </c>
      <c r="Z21">
        <v>-3.1714023027631617</v>
      </c>
      <c r="AA21">
        <v>-3.0591140707012685</v>
      </c>
      <c r="AB21">
        <v>-3.6050907696026435</v>
      </c>
      <c r="AC21">
        <v>-0.45498988993584988</v>
      </c>
      <c r="AD21">
        <v>-1.7969534084225598</v>
      </c>
      <c r="AE21">
        <v>0.51100029744855158</v>
      </c>
      <c r="AF21">
        <v>-1.5336232306879747</v>
      </c>
      <c r="AG21">
        <v>-2.2905056987182317</v>
      </c>
      <c r="AH21">
        <v>-1.8973057615493101</v>
      </c>
      <c r="AI21">
        <v>-0.70288057642087409</v>
      </c>
      <c r="AJ21" s="5">
        <v>999</v>
      </c>
      <c r="AK21">
        <v>-1.382525038233186</v>
      </c>
      <c r="AL21">
        <v>-1.4454388197830945</v>
      </c>
      <c r="AM21">
        <v>-9.7618612215713663E-2</v>
      </c>
      <c r="AN21">
        <v>-2.3267355069712563</v>
      </c>
      <c r="AO21">
        <v>0.39907651187899845</v>
      </c>
      <c r="AP21">
        <v>-1.5916605658361913</v>
      </c>
      <c r="AQ21">
        <v>-1.7443167699754787</v>
      </c>
      <c r="AR21">
        <v>-2.071206393019255</v>
      </c>
      <c r="AS21">
        <v>-2.1586377669290036</v>
      </c>
      <c r="AT21">
        <v>-1.0320216303134619</v>
      </c>
      <c r="AU21" s="2">
        <v>-1.2779434609909874</v>
      </c>
    </row>
    <row r="22" spans="1:47" ht="14.4" thickTop="1" thickBot="1" x14ac:dyDescent="0.5">
      <c r="A22">
        <v>1.1299999999999999</v>
      </c>
      <c r="B22">
        <v>-5.198154486782518</v>
      </c>
      <c r="C22">
        <v>-5.119661673064801</v>
      </c>
      <c r="D22">
        <v>-5.6587903662754675</v>
      </c>
      <c r="E22">
        <v>-4.7809633409804322</v>
      </c>
      <c r="F22">
        <v>-4.2716732329452745</v>
      </c>
      <c r="G22">
        <v>-4.675798097974357</v>
      </c>
      <c r="H22">
        <v>-4.6934078634878622</v>
      </c>
      <c r="I22">
        <v>-2.9805143806566683</v>
      </c>
      <c r="J22">
        <v>-4.569870293718818</v>
      </c>
      <c r="K22">
        <v>-4.2362122587991102</v>
      </c>
      <c r="L22">
        <v>-3.8023114009932053</v>
      </c>
      <c r="M22">
        <v>-3.5590957013318993</v>
      </c>
      <c r="N22">
        <v>-3.6886253962908584</v>
      </c>
      <c r="O22">
        <v>-3.9151267340636906</v>
      </c>
      <c r="P22">
        <v>-4.3372446423774766</v>
      </c>
      <c r="Q22">
        <v>-4.0798097506317186</v>
      </c>
      <c r="R22">
        <v>-4.0566187054006022</v>
      </c>
      <c r="S22">
        <v>-4.2888422451316943</v>
      </c>
      <c r="T22">
        <v>-4.4091064253561409</v>
      </c>
      <c r="U22">
        <v>-4.8475964639406453</v>
      </c>
      <c r="V22">
        <v>-4.1028130277369934</v>
      </c>
      <c r="W22">
        <v>-4.5584170044682804</v>
      </c>
      <c r="X22">
        <v>-4.3064427704442725</v>
      </c>
      <c r="Y22">
        <v>-4.409147839709509</v>
      </c>
      <c r="Z22">
        <v>-4.1326987760775475</v>
      </c>
      <c r="AA22">
        <v>-3.9550551544226762</v>
      </c>
      <c r="AB22">
        <v>-4.2396335709556272</v>
      </c>
      <c r="AC22">
        <v>-4.0136569660304549</v>
      </c>
      <c r="AD22">
        <v>-4.4908153579022718</v>
      </c>
      <c r="AE22">
        <v>-4.3540122243914681</v>
      </c>
      <c r="AF22">
        <v>-4.0557268563627655</v>
      </c>
      <c r="AG22">
        <v>-3.7816648554951646</v>
      </c>
      <c r="AH22">
        <v>-3.6811388575117245</v>
      </c>
      <c r="AI22">
        <v>-3.7872725513243548</v>
      </c>
      <c r="AJ22">
        <v>-4.237475772016813</v>
      </c>
      <c r="AK22">
        <v>-5.0841605782235293</v>
      </c>
      <c r="AL22">
        <v>-4.6667685300981763</v>
      </c>
      <c r="AM22">
        <v>-4.345552505886225</v>
      </c>
      <c r="AN22">
        <v>-4.116033188330201</v>
      </c>
      <c r="AO22">
        <v>-3.8936979200791053</v>
      </c>
      <c r="AP22">
        <v>-4.3083112560427637</v>
      </c>
      <c r="AQ22">
        <v>-3.3965313865974975</v>
      </c>
      <c r="AR22">
        <v>-3.3884030498360613</v>
      </c>
      <c r="AS22">
        <v>-4.1470258851222983</v>
      </c>
      <c r="AT22">
        <v>-3.7653388684477669</v>
      </c>
      <c r="AU22" s="2">
        <v>-2.7034288458104085</v>
      </c>
    </row>
    <row r="23" spans="1:47" ht="14.1" thickTop="1" x14ac:dyDescent="0.45">
      <c r="A23">
        <v>1.1399999999999999</v>
      </c>
      <c r="B23" s="5">
        <v>999</v>
      </c>
      <c r="C23">
        <v>-3.2887531093434368</v>
      </c>
      <c r="D23" s="5">
        <v>999</v>
      </c>
      <c r="E23">
        <v>-3.4031820611269969</v>
      </c>
      <c r="F23">
        <v>-3.2549821349114634</v>
      </c>
      <c r="G23" s="5">
        <v>999</v>
      </c>
      <c r="H23">
        <v>-3.2179729762548628</v>
      </c>
      <c r="I23">
        <v>-2.3951893395664015</v>
      </c>
      <c r="J23">
        <v>-4.2003923994688241</v>
      </c>
      <c r="K23">
        <v>-2.2289252642751234</v>
      </c>
      <c r="L23">
        <v>-3.646294292667529</v>
      </c>
      <c r="M23">
        <v>-2.7239701126771054</v>
      </c>
      <c r="N23" s="5">
        <v>999</v>
      </c>
      <c r="O23">
        <v>-3.2571068686495499</v>
      </c>
      <c r="P23" s="5">
        <v>999</v>
      </c>
      <c r="Q23">
        <v>-3.2317106618443345</v>
      </c>
      <c r="R23">
        <v>-2.3959515870879859</v>
      </c>
      <c r="S23">
        <v>-3.1736424175346523</v>
      </c>
      <c r="T23">
        <v>-2.3832145922308814</v>
      </c>
      <c r="U23">
        <v>-2.5776757190275341</v>
      </c>
      <c r="V23">
        <v>-1.6401322893152881</v>
      </c>
      <c r="W23">
        <v>-2.5807348846538734</v>
      </c>
      <c r="X23">
        <v>-2.9414005531940983</v>
      </c>
      <c r="Y23">
        <v>-1.5767396457008187</v>
      </c>
      <c r="Z23">
        <v>-2.6252942219277564</v>
      </c>
      <c r="AA23">
        <v>-1.7549670864379012</v>
      </c>
      <c r="AB23" s="5">
        <v>999</v>
      </c>
      <c r="AC23">
        <v>-2.3907192645685531</v>
      </c>
      <c r="AD23">
        <v>-1.6453681960269579</v>
      </c>
      <c r="AE23" s="5">
        <v>999</v>
      </c>
      <c r="AF23">
        <v>-2.2150790742056601</v>
      </c>
      <c r="AG23">
        <v>-1.8352574238913415</v>
      </c>
      <c r="AH23" s="5">
        <v>999</v>
      </c>
      <c r="AI23" s="5">
        <v>999</v>
      </c>
      <c r="AJ23">
        <v>-0.17704273940008916</v>
      </c>
      <c r="AK23">
        <v>-1.6249034572111385</v>
      </c>
      <c r="AL23">
        <v>0.16961927629496473</v>
      </c>
      <c r="AM23">
        <v>-1.5033314076379409</v>
      </c>
      <c r="AN23">
        <v>1.3432554141900852</v>
      </c>
      <c r="AO23">
        <v>-0.56817671750517285</v>
      </c>
      <c r="AP23">
        <v>-2.1298199645590272</v>
      </c>
      <c r="AQ23" s="5">
        <v>999</v>
      </c>
      <c r="AR23">
        <v>-1.7526461339859278</v>
      </c>
      <c r="AS23">
        <v>-0.40830419375112187</v>
      </c>
      <c r="AT23">
        <v>-0.74286583917480853</v>
      </c>
      <c r="AU23" s="5">
        <v>999</v>
      </c>
    </row>
    <row r="24" spans="1:47" x14ac:dyDescent="0.45">
      <c r="A24">
        <v>1.1499999999999999</v>
      </c>
      <c r="B24">
        <v>-4.8865182636034623</v>
      </c>
      <c r="C24" s="5">
        <v>999</v>
      </c>
      <c r="D24">
        <v>-4.7168452668474856</v>
      </c>
      <c r="E24">
        <v>-4.2388152332839395</v>
      </c>
      <c r="F24">
        <v>-4.0756054963435071</v>
      </c>
      <c r="G24">
        <v>-3.9023533363252656</v>
      </c>
      <c r="H24">
        <v>-3.7636237612729819</v>
      </c>
      <c r="I24">
        <v>-2.5818781860726325</v>
      </c>
      <c r="J24">
        <v>-2.7310804497430636</v>
      </c>
      <c r="K24">
        <v>-3.0652874991657328</v>
      </c>
      <c r="L24">
        <v>-2.5902159576750372</v>
      </c>
      <c r="M24" s="5">
        <v>999</v>
      </c>
      <c r="N24" s="5">
        <v>999</v>
      </c>
      <c r="O24" s="5">
        <v>999</v>
      </c>
      <c r="P24" s="5">
        <v>999</v>
      </c>
      <c r="Q24" s="5">
        <v>999</v>
      </c>
      <c r="R24" s="5">
        <v>999</v>
      </c>
      <c r="S24" s="5">
        <v>999</v>
      </c>
      <c r="T24">
        <v>-3.1938114047645336</v>
      </c>
      <c r="U24">
        <v>-2.3363511686005292</v>
      </c>
      <c r="V24">
        <v>-2.6134659888613809</v>
      </c>
      <c r="W24">
        <v>-2.5836562490665593</v>
      </c>
      <c r="X24">
        <v>-2.0130926417458239</v>
      </c>
      <c r="Y24">
        <v>-1.9722974952894716</v>
      </c>
      <c r="Z24">
        <v>-2.102302830789033</v>
      </c>
      <c r="AA24">
        <v>-2.3072734148147385</v>
      </c>
      <c r="AB24">
        <v>-3.70458330697778</v>
      </c>
      <c r="AC24">
        <v>-3.6585100505365822</v>
      </c>
      <c r="AD24">
        <v>-2.7817924976702626</v>
      </c>
      <c r="AE24">
        <v>-2.8040160527166802</v>
      </c>
      <c r="AF24">
        <v>-2.3511398159156691</v>
      </c>
      <c r="AG24">
        <v>-2.7762628684183395</v>
      </c>
      <c r="AH24">
        <v>-2.7126801023603155</v>
      </c>
      <c r="AI24">
        <v>-2.3267038126148352</v>
      </c>
      <c r="AJ24" s="5">
        <v>999</v>
      </c>
      <c r="AK24" s="5">
        <v>999</v>
      </c>
      <c r="AL24" s="5">
        <v>999</v>
      </c>
      <c r="AM24" s="5">
        <v>999</v>
      </c>
      <c r="AN24" s="5">
        <v>999</v>
      </c>
      <c r="AO24" s="5">
        <v>999</v>
      </c>
      <c r="AP24" s="5">
        <v>999</v>
      </c>
      <c r="AQ24" s="5">
        <v>999</v>
      </c>
      <c r="AR24">
        <v>-2.5621554687994395</v>
      </c>
      <c r="AS24">
        <v>-2.408778381568649</v>
      </c>
      <c r="AT24">
        <v>-2.830434581009734</v>
      </c>
      <c r="AU24" s="5">
        <v>999</v>
      </c>
    </row>
    <row r="25" spans="1:47" ht="14.1" thickBot="1" x14ac:dyDescent="0.5">
      <c r="A25">
        <v>1.1599999999999999</v>
      </c>
      <c r="B25">
        <v>-4.4954715330922443</v>
      </c>
      <c r="C25">
        <v>-4.0802293361915609</v>
      </c>
      <c r="D25">
        <v>-3.7700133192886414</v>
      </c>
      <c r="E25">
        <v>-4.1436517800901136</v>
      </c>
      <c r="F25">
        <v>-3.4370212150425314</v>
      </c>
      <c r="G25">
        <v>-4.1650912777567042</v>
      </c>
      <c r="H25">
        <v>-3.698249725081558</v>
      </c>
      <c r="I25">
        <v>-3.3481705303187299</v>
      </c>
      <c r="J25">
        <v>-3.7812665875930267</v>
      </c>
      <c r="K25">
        <v>-3.0618176510210571</v>
      </c>
      <c r="L25">
        <v>-3.7293310241334896</v>
      </c>
      <c r="M25">
        <v>-2.9826868881949178</v>
      </c>
      <c r="N25">
        <v>-3.076364969080529</v>
      </c>
      <c r="O25">
        <v>-3.1075214686485655</v>
      </c>
      <c r="P25" s="4">
        <v>999</v>
      </c>
      <c r="Q25">
        <v>-3.9141706767092401</v>
      </c>
      <c r="R25">
        <v>-3.2891634350605177</v>
      </c>
      <c r="S25">
        <v>-3.8011626441153732</v>
      </c>
      <c r="T25">
        <v>-4.4988446266935007</v>
      </c>
      <c r="U25">
        <v>-3.8770363369884837</v>
      </c>
      <c r="V25">
        <v>-3.5176201002075898</v>
      </c>
      <c r="W25">
        <v>-4.0727861208844978</v>
      </c>
      <c r="X25">
        <v>-3.6025583309420837</v>
      </c>
      <c r="Y25">
        <v>-4.4993318480188655</v>
      </c>
      <c r="Z25">
        <v>-4.1806312701152182</v>
      </c>
      <c r="AA25">
        <v>-4.5495674772619425</v>
      </c>
      <c r="AB25">
        <v>-3.1272512348382731</v>
      </c>
      <c r="AC25">
        <v>-2.6138678955431423</v>
      </c>
      <c r="AD25">
        <v>-2.3047808702917143</v>
      </c>
      <c r="AE25">
        <v>-2.0240138732865249</v>
      </c>
      <c r="AF25">
        <v>-1.7493023903589551</v>
      </c>
      <c r="AG25">
        <v>-1.6906313882429806</v>
      </c>
      <c r="AH25">
        <v>-3.2283462993757874</v>
      </c>
      <c r="AI25">
        <v>-1.2534503891700999</v>
      </c>
      <c r="AJ25">
        <v>-2.6129399716444341</v>
      </c>
      <c r="AK25">
        <v>-2.4707618086443954</v>
      </c>
      <c r="AL25">
        <v>-1.57374307828157</v>
      </c>
      <c r="AM25">
        <v>-0.90283556348643323</v>
      </c>
      <c r="AN25">
        <v>-1.7990936944479943</v>
      </c>
      <c r="AO25">
        <v>-1.5715428569064396</v>
      </c>
      <c r="AP25" s="5">
        <v>999</v>
      </c>
      <c r="AQ25" s="5">
        <v>999</v>
      </c>
      <c r="AR25">
        <v>-3.9996251885028897</v>
      </c>
      <c r="AS25">
        <v>-3.203227502407636</v>
      </c>
      <c r="AT25">
        <v>-4.2141430930159576</v>
      </c>
      <c r="AU25" s="2">
        <v>-2.7868195303032901</v>
      </c>
    </row>
    <row r="26" spans="1:47" ht="14.4" thickTop="1" thickBot="1" x14ac:dyDescent="0.5">
      <c r="A26">
        <v>1.17</v>
      </c>
      <c r="B26">
        <v>-1.6820242916698434</v>
      </c>
      <c r="C26">
        <v>2.6986253273258369</v>
      </c>
      <c r="D26">
        <v>0.74086400712336298</v>
      </c>
      <c r="E26">
        <v>2.779445980838438</v>
      </c>
      <c r="F26">
        <v>3.120751422387622</v>
      </c>
      <c r="G26">
        <v>1.4167842022927279</v>
      </c>
      <c r="H26">
        <v>5.7212169803971236</v>
      </c>
      <c r="I26">
        <v>4.9931070654055292</v>
      </c>
      <c r="J26">
        <v>6.1104503185444905</v>
      </c>
      <c r="K26">
        <v>2.5914448078901202</v>
      </c>
      <c r="L26">
        <v>8.3244485838468023</v>
      </c>
      <c r="M26">
        <v>999</v>
      </c>
      <c r="N26">
        <v>3.2299604982518226</v>
      </c>
      <c r="O26">
        <v>5.4428848894201511</v>
      </c>
      <c r="P26" s="4">
        <v>999</v>
      </c>
      <c r="Q26">
        <v>5.5130089276842273</v>
      </c>
      <c r="R26">
        <v>5.6053343122669039</v>
      </c>
      <c r="S26" s="5">
        <v>999</v>
      </c>
      <c r="T26">
        <v>-1.0734038348415424</v>
      </c>
      <c r="U26">
        <v>1.0802337186618318</v>
      </c>
      <c r="V26">
        <v>-2.4127507039723048</v>
      </c>
      <c r="W26">
        <v>-2.4087412045126251</v>
      </c>
      <c r="X26">
        <v>-1.5012539160592917</v>
      </c>
      <c r="Y26">
        <v>-1.7202951881063404</v>
      </c>
      <c r="Z26">
        <v>-1.6078463210510689</v>
      </c>
      <c r="AA26">
        <v>0.16656607273053059</v>
      </c>
      <c r="AB26">
        <v>-2.1132644285222399</v>
      </c>
      <c r="AC26">
        <v>-1.4081616295679598</v>
      </c>
      <c r="AD26">
        <v>-1.231777940724343</v>
      </c>
      <c r="AE26">
        <v>-1.7842282528556856</v>
      </c>
      <c r="AF26">
        <v>0.30968226383215569</v>
      </c>
      <c r="AG26">
        <v>-1.1003248238596393</v>
      </c>
      <c r="AH26">
        <v>0.17427850053097999</v>
      </c>
      <c r="AI26" s="5">
        <v>999</v>
      </c>
      <c r="AJ26">
        <v>-0.14302631888097689</v>
      </c>
      <c r="AK26">
        <v>-1.4405629076700039</v>
      </c>
      <c r="AL26" s="5">
        <v>999</v>
      </c>
      <c r="AM26">
        <v>-0.97070249737728853</v>
      </c>
      <c r="AN26">
        <v>1.7115996706751972</v>
      </c>
      <c r="AO26">
        <v>-0.90626014844498359</v>
      </c>
      <c r="AP26" s="5">
        <v>999</v>
      </c>
      <c r="AQ26">
        <v>1.8652567745171447</v>
      </c>
      <c r="AR26">
        <v>2.9861532699294182</v>
      </c>
      <c r="AS26">
        <v>-0.25429185083066108</v>
      </c>
      <c r="AT26" s="5">
        <v>999</v>
      </c>
      <c r="AU26" s="2">
        <v>0.5437353139104929</v>
      </c>
    </row>
    <row r="27" spans="1:47" ht="14.4" thickTop="1" thickBot="1" x14ac:dyDescent="0.5">
      <c r="A27">
        <v>1.18</v>
      </c>
      <c r="B27">
        <v>-2.5121605809394594</v>
      </c>
      <c r="C27">
        <v>-2.7417434729411396</v>
      </c>
      <c r="D27" s="5">
        <v>999</v>
      </c>
      <c r="E27">
        <v>-2.0908771947363625</v>
      </c>
      <c r="F27">
        <v>-3.1242054822474987</v>
      </c>
      <c r="G27">
        <v>-1.6909058446798195</v>
      </c>
      <c r="H27">
        <v>-1.9650522234363443</v>
      </c>
      <c r="I27">
        <v>-2.074948529109244</v>
      </c>
      <c r="J27">
        <v>-2.8935710620138262</v>
      </c>
      <c r="K27" s="5">
        <v>999</v>
      </c>
      <c r="L27">
        <v>-2.021439848709357</v>
      </c>
      <c r="M27">
        <v>-2.166485999768784</v>
      </c>
      <c r="N27">
        <v>-2.7497786315187325</v>
      </c>
      <c r="O27">
        <v>-1.9728371292160685</v>
      </c>
      <c r="P27">
        <v>-2.6416789459107628</v>
      </c>
      <c r="Q27">
        <v>-2.956781810647493</v>
      </c>
      <c r="R27">
        <v>-1.8990162371738131</v>
      </c>
      <c r="S27">
        <v>-2.5764095676964773</v>
      </c>
      <c r="T27">
        <v>-3.2019683814183177</v>
      </c>
      <c r="U27">
        <v>-2.7554449944670525</v>
      </c>
      <c r="V27">
        <v>-2.3728399959093793</v>
      </c>
      <c r="W27">
        <v>-3.5208448979576108</v>
      </c>
      <c r="X27">
        <v>-2.5998033029439473</v>
      </c>
      <c r="Y27" s="5">
        <v>999</v>
      </c>
      <c r="Z27">
        <v>-2.5728047794265536</v>
      </c>
      <c r="AA27">
        <v>-2.9113078950838456</v>
      </c>
      <c r="AB27">
        <v>-3.1962859527334642</v>
      </c>
      <c r="AC27">
        <v>-2.8002914258141236</v>
      </c>
      <c r="AD27">
        <v>-2.8883970652360431</v>
      </c>
      <c r="AE27">
        <v>-2.9420862615660379</v>
      </c>
      <c r="AF27">
        <v>-2.0187275879219486</v>
      </c>
      <c r="AG27">
        <v>-2.8696039151628074</v>
      </c>
      <c r="AH27">
        <v>-2.4228398205677188</v>
      </c>
      <c r="AI27" s="5">
        <v>999</v>
      </c>
      <c r="AJ27">
        <v>-0.30094553754189479</v>
      </c>
      <c r="AK27">
        <v>-2.2202168748196978</v>
      </c>
      <c r="AL27">
        <v>0.47554249025308742</v>
      </c>
      <c r="AM27">
        <v>-1.0482500680127693</v>
      </c>
      <c r="AN27">
        <v>-1.6915981135752318</v>
      </c>
      <c r="AO27" s="5">
        <v>999</v>
      </c>
      <c r="AP27">
        <v>-0.22847810662909782</v>
      </c>
      <c r="AQ27">
        <v>-1.0234661386459805</v>
      </c>
      <c r="AR27">
        <v>-1.353335101924718</v>
      </c>
      <c r="AS27">
        <v>-1.3202416315564889</v>
      </c>
      <c r="AT27" s="5">
        <v>999</v>
      </c>
      <c r="AU27" s="2">
        <v>-2.3169492747820928</v>
      </c>
    </row>
    <row r="28" spans="1:47" ht="14.1" thickTop="1" x14ac:dyDescent="0.4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ata</vt:lpstr>
      <vt:lpstr>filtered</vt:lpstr>
      <vt:lpstr>SP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an gil</dc:creator>
  <cp:lastModifiedBy>sivan gil</cp:lastModifiedBy>
  <dcterms:created xsi:type="dcterms:W3CDTF">2021-05-03T05:53:21Z</dcterms:created>
  <dcterms:modified xsi:type="dcterms:W3CDTF">2022-12-18T08:14:48Z</dcterms:modified>
</cp:coreProperties>
</file>